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08" windowWidth="16608" windowHeight="4176"/>
  </bookViews>
  <sheets>
    <sheet name="Sample_CK-VS-Sample_deal.GeneDi" sheetId="1" r:id="rId1"/>
  </sheets>
  <calcPr calcId="125725"/>
</workbook>
</file>

<file path=xl/calcChain.xml><?xml version="1.0" encoding="utf-8"?>
<calcChain xmlns="http://schemas.openxmlformats.org/spreadsheetml/2006/main">
  <c r="I137" i="1"/>
  <c r="I54"/>
  <c r="I112"/>
  <c r="I57"/>
  <c r="I125"/>
  <c r="I141"/>
  <c r="I126"/>
  <c r="I8"/>
  <c r="I118"/>
  <c r="I133"/>
  <c r="I51"/>
  <c r="I3"/>
  <c r="I98"/>
  <c r="I83"/>
  <c r="I113"/>
  <c r="I59"/>
  <c r="I86"/>
  <c r="I132"/>
  <c r="I103"/>
  <c r="I39"/>
  <c r="I26"/>
  <c r="I82"/>
  <c r="I116"/>
  <c r="I131"/>
  <c r="I128"/>
  <c r="I97"/>
  <c r="I84"/>
  <c r="I81"/>
  <c r="I120"/>
  <c r="I88"/>
  <c r="I72"/>
  <c r="I146"/>
  <c r="I114"/>
  <c r="I105"/>
  <c r="I85"/>
  <c r="I102"/>
  <c r="I75"/>
  <c r="I20"/>
  <c r="I73"/>
  <c r="I100"/>
  <c r="I56"/>
  <c r="I90"/>
  <c r="I80"/>
  <c r="I142"/>
  <c r="I37"/>
  <c r="I10"/>
  <c r="I122"/>
  <c r="I21"/>
  <c r="I104"/>
  <c r="I134"/>
  <c r="I130"/>
  <c r="I62"/>
  <c r="I28"/>
  <c r="I89"/>
  <c r="I87"/>
  <c r="I42"/>
  <c r="I117"/>
  <c r="I2"/>
  <c r="I136"/>
  <c r="I29"/>
  <c r="I79"/>
  <c r="I109"/>
  <c r="I5"/>
  <c r="I106"/>
  <c r="I12"/>
  <c r="I22"/>
  <c r="I35"/>
  <c r="I48"/>
  <c r="I36"/>
  <c r="I145"/>
  <c r="I121"/>
  <c r="I61"/>
  <c r="I4"/>
  <c r="I55"/>
  <c r="I129"/>
  <c r="I34"/>
  <c r="I60"/>
  <c r="I52"/>
  <c r="I19"/>
  <c r="I65"/>
  <c r="I18"/>
  <c r="I115"/>
  <c r="I32"/>
  <c r="I123"/>
  <c r="I67"/>
  <c r="I99"/>
  <c r="I64"/>
  <c r="I74"/>
  <c r="I23"/>
  <c r="I108"/>
  <c r="I63"/>
  <c r="I33"/>
  <c r="I38"/>
  <c r="I147"/>
  <c r="I25"/>
  <c r="I135"/>
  <c r="I46"/>
  <c r="I95"/>
  <c r="I92"/>
  <c r="I76"/>
  <c r="I6"/>
  <c r="I30"/>
  <c r="I96"/>
  <c r="I14"/>
  <c r="I9"/>
  <c r="I143"/>
  <c r="I16"/>
  <c r="I139"/>
  <c r="I94"/>
  <c r="I140"/>
  <c r="I7"/>
  <c r="I45"/>
  <c r="I93"/>
  <c r="I41"/>
  <c r="I66"/>
  <c r="I17"/>
  <c r="I53"/>
  <c r="I15"/>
  <c r="I31"/>
  <c r="I50"/>
  <c r="I119"/>
  <c r="I77"/>
  <c r="I144"/>
  <c r="I11"/>
  <c r="I24"/>
  <c r="I49"/>
  <c r="I71"/>
  <c r="I40"/>
  <c r="I27"/>
  <c r="I58"/>
  <c r="I78"/>
  <c r="I124"/>
  <c r="I70"/>
  <c r="I138"/>
  <c r="I68"/>
  <c r="I47"/>
  <c r="I43"/>
  <c r="I69"/>
  <c r="I110"/>
  <c r="I127"/>
  <c r="I101"/>
  <c r="I107"/>
  <c r="I111"/>
  <c r="I44"/>
  <c r="I13"/>
  <c r="I91"/>
</calcChain>
</file>

<file path=xl/sharedStrings.xml><?xml version="1.0" encoding="utf-8"?>
<sst xmlns="http://schemas.openxmlformats.org/spreadsheetml/2006/main" count="596" uniqueCount="430">
  <si>
    <t>geneID</t>
  </si>
  <si>
    <t>geneLength</t>
  </si>
  <si>
    <t>P-value</t>
  </si>
  <si>
    <t>FDR</t>
  </si>
  <si>
    <t>lcl|NZ_DS999644.1_cdsid_ZP_06587197.1</t>
  </si>
  <si>
    <t>lcl|NZ_DS999644.1_cdsid_ZP_06584835.1</t>
  </si>
  <si>
    <t xml:space="preserve"> molybdopterin oxidoreductase</t>
  </si>
  <si>
    <t>lcl|NZ_DS999644.1_cdsid_ZP_06587695.1</t>
  </si>
  <si>
    <t>NapC</t>
  </si>
  <si>
    <t>lcl|NZ_DS999644.1_cdsid_ZP_06588591.1</t>
  </si>
  <si>
    <t xml:space="preserve"> polyketide synthase                                       </t>
  </si>
  <si>
    <t>lcl|NZ_DS999644.1_cdsid_ZP_06587696.1</t>
  </si>
  <si>
    <t xml:space="preserve"> polyketide synthase </t>
  </si>
  <si>
    <t>lcl|NZ_DS999644.1_cdsid_ZP_06582601.1</t>
  </si>
  <si>
    <t xml:space="preserve">rifamycin polyketide synthase </t>
  </si>
  <si>
    <t>lcl|NZ_DS999644.1_cdsid_ZP_06587319.1</t>
  </si>
  <si>
    <t>conserved hypothetical protein</t>
  </si>
  <si>
    <t>lcl|NZ_DS999644.1_cdsid_ZP_06587964.1</t>
  </si>
  <si>
    <t xml:space="preserve">3-ketoacyl-CoA thiolase/acetyl-CoA acetyltransferase </t>
  </si>
  <si>
    <t>lcl|NZ_DS999644.1_cdsid_ZP_06584598.1</t>
  </si>
  <si>
    <t>acyl-CoA dehydrogenase</t>
  </si>
  <si>
    <t>lcl|NZ_DS999644.1_cdsid_ZP_06582413.1</t>
  </si>
  <si>
    <t xml:space="preserve">peptide synthetase 2 </t>
  </si>
  <si>
    <t>lcl|NZ_DS999644.1_cdsid_ZP_06586649.1</t>
  </si>
  <si>
    <t>lcl|NZ_DS999644.1_cdsid_ZP_06584656.1</t>
  </si>
  <si>
    <t xml:space="preserve"> lipoprotein</t>
  </si>
  <si>
    <t>lcl|NZ_DS999644.1_cdsid_ZP_06588202.1</t>
  </si>
  <si>
    <t>lcl|NZ_DS999644.1_cdsid_ZP_06586341.1</t>
  </si>
  <si>
    <t xml:space="preserve"> NADH dehydrogenase subunit E</t>
  </si>
  <si>
    <t>lcl|NZ_DS999644.1_cdsid_ZP_06587209.1</t>
  </si>
  <si>
    <t xml:space="preserve"> cholesterol esterase</t>
  </si>
  <si>
    <t>lcl|NZ_DS999644.1_cdsid_ZP_06584860.1</t>
  </si>
  <si>
    <t>lcl|NZ_DS999644.1_cdsid_ZP_06586344.1</t>
  </si>
  <si>
    <t>lcl|NZ_DS999644.1_cdsid_ZP_06587951.1</t>
  </si>
  <si>
    <t xml:space="preserve">ABC transporter ATP-binding protein           </t>
  </si>
  <si>
    <t>lcl|NZ_DS999644.1_cdsid_ZP_06586817.1</t>
  </si>
  <si>
    <t xml:space="preserve"> 4-hydroxy-3-methylbut-2-enyl diphosphate reductase</t>
  </si>
  <si>
    <t>lcl|NZ_DS999644.1_cdsid_ZP_06583788.1</t>
  </si>
  <si>
    <t>RNA polymerase principal sigma factor hrdA</t>
  </si>
  <si>
    <t>lcl|NZ_DS999644.1_cdsid_ZP_06583280.1</t>
  </si>
  <si>
    <t>branched chain amino acid binding protein</t>
  </si>
  <si>
    <t>lcl|NZ_DS999644.1_cdsid_ZP_06586340.1</t>
  </si>
  <si>
    <t>lcl|NZ_DS999644.1_cdsid_ZP_06587233.1</t>
  </si>
  <si>
    <t>metalloendopeptidase</t>
  </si>
  <si>
    <t>lcl|NZ_DS999644.1_cdsid_ZP_06587950.1</t>
  </si>
  <si>
    <t xml:space="preserve">solute-binding protein                       </t>
  </si>
  <si>
    <t>lcl|NZ_DS999644.1_cdsid_ZP_06587905.1</t>
  </si>
  <si>
    <t xml:space="preserve">regulatory protein                           </t>
  </si>
  <si>
    <t>lcl|NZ_DS999644.1_cdsid_ZP_06586625.1</t>
  </si>
  <si>
    <t>lcl|NZ_DS999644.1_cdsid_ZP_06586342.1</t>
  </si>
  <si>
    <t xml:space="preserve"> NADH dehydrogenase I chain F</t>
  </si>
  <si>
    <t>lcl|NZ_DS999644.1_cdsid_ZP_06586339.1</t>
  </si>
  <si>
    <t xml:space="preserve"> NuoC</t>
  </si>
  <si>
    <t>lcl|NZ_DS999644.1_cdsid_ZP_06587463.1</t>
  </si>
  <si>
    <t xml:space="preserve">NsdA </t>
  </si>
  <si>
    <t>lcl|NZ_DS999644.1_cdsid_ZP_06586346.1</t>
  </si>
  <si>
    <t xml:space="preserve"> NADH dehydrogenase subunit J</t>
  </si>
  <si>
    <t>lcl|NZ_DS999644.1_cdsid_ZP_06585678.1</t>
  </si>
  <si>
    <t xml:space="preserve"> predicted protein </t>
  </si>
  <si>
    <t>lcl|NZ_DS999644.1_cdsid_ZP_06582186.1</t>
  </si>
  <si>
    <t xml:space="preserve"> tellurium resistance protein                                 </t>
  </si>
  <si>
    <t>lcl|NZ_DS999644.1_cdsid_ZP_06587229.1</t>
  </si>
  <si>
    <t>lcl|NZ_DS999644.1_cdsid_ZP_06586897.1</t>
  </si>
  <si>
    <t xml:space="preserve"> peptide transport system secreted peptide-binding protein </t>
  </si>
  <si>
    <t>lcl|NZ_DS999644.1_cdsid_ZP_06586343.1</t>
  </si>
  <si>
    <t xml:space="preserve"> NuoG</t>
  </si>
  <si>
    <t>lcl|NZ_DS999644.1_cdsid_ZP_06586783.1</t>
  </si>
  <si>
    <t xml:space="preserve"> predicted protein</t>
  </si>
  <si>
    <t>lcl|NZ_DS999644.1_cdsid_ZP_06585828.1</t>
  </si>
  <si>
    <t>lcl|NZ_DS999644.1_cdsid_ZP_06583099.1</t>
  </si>
  <si>
    <t>integral membrane protein</t>
  </si>
  <si>
    <t>lcl|NZ_DS999644.1_cdsid_ZP_06585786.1</t>
  </si>
  <si>
    <t xml:space="preserve"> FAD linked oxidase</t>
  </si>
  <si>
    <t>lcl|NZ_DS999644.1_cdsid_ZP_06586747.1</t>
  </si>
  <si>
    <t xml:space="preserve"> septum site-determining protein</t>
  </si>
  <si>
    <t>lcl|NZ_DS999644.1_cdsid_ZP_06584831.1</t>
  </si>
  <si>
    <t>predicted protein</t>
  </si>
  <si>
    <t>lcl|NZ_DS999644.1_cdsid_ZP_06586350.1</t>
  </si>
  <si>
    <t xml:space="preserve"> NADH dehydrogenase subunit N</t>
  </si>
  <si>
    <t>lcl|NZ_DS999644.1_cdsid_ZP_06586338.1</t>
  </si>
  <si>
    <t xml:space="preserve"> NADH dehydrogenase subunit B</t>
  </si>
  <si>
    <t>lcl|NZ_DS999644.1_cdsid_ZP_06588694.1</t>
  </si>
  <si>
    <t xml:space="preserve"> sigma factor                                               </t>
  </si>
  <si>
    <t>lcl|NZ_DS999644.1_cdsid_ZP_06583578.1</t>
  </si>
  <si>
    <t>glutamine synthetase</t>
  </si>
  <si>
    <t>lcl|NZ_DS999644.1_cdsid_ZP_06582694.1</t>
  </si>
  <si>
    <t xml:space="preserve"> conserved hypothetical protein</t>
  </si>
  <si>
    <t>lcl|NZ_DS999644.1_cdsid_ZP_06587545.1</t>
  </si>
  <si>
    <t xml:space="preserve">bifunctional riboflavin kinase/FMN adenylyltransferase </t>
  </si>
  <si>
    <t>lcl|NZ_DS999644.1_cdsid_ZP_06583110.1</t>
  </si>
  <si>
    <t xml:space="preserve"> phosphohistidine phosphatase</t>
  </si>
  <si>
    <t>lcl|NZ_DS999644.1_cdsid_ZP_06586851.1</t>
  </si>
  <si>
    <t xml:space="preserve">predicted protein </t>
  </si>
  <si>
    <t>lcl|NZ_DS999644.1_cdsid_ZP_06588096.1</t>
  </si>
  <si>
    <t>dehydrogenase</t>
  </si>
  <si>
    <t>lcl|NZ_DS999644.1_cdsid_ZP_06587946.1</t>
  </si>
  <si>
    <t xml:space="preserve">ABC transporter solute-binding protein        </t>
  </si>
  <si>
    <t>lcl|NZ_DS999644.1_cdsid_ZP_06585003.1</t>
  </si>
  <si>
    <t>phage transcriptional regulator</t>
  </si>
  <si>
    <t>lcl|NZ_DS999644.1_cdsid_ZP_06583376.1</t>
  </si>
  <si>
    <t>lcl|NZ_DS999644.1_cdsid_ZP_06586348.1</t>
  </si>
  <si>
    <t xml:space="preserve"> NADH dehydrogenase subunit L</t>
  </si>
  <si>
    <t>lcl|NZ_DS999644.1_cdsid_ZP_06586345.1</t>
  </si>
  <si>
    <t xml:space="preserve"> NADH dehydrogenase subunit I</t>
  </si>
  <si>
    <t>lcl|NZ_DS999644.1_cdsid_ZP_06583961.1</t>
  </si>
  <si>
    <t>lcl|NZ_DS999644.1_cdsid_ZP_06587311.1</t>
  </si>
  <si>
    <t>extracellular solute-binding protein</t>
  </si>
  <si>
    <t>lcl|NZ_DS999644.1_cdsid_ZP_06582364.1</t>
  </si>
  <si>
    <t>peroxidase/catalase</t>
  </si>
  <si>
    <t>lcl|NZ_DS999644.1_cdsid_ZP_06588098.1</t>
  </si>
  <si>
    <t>xanthine dehydrogenase</t>
  </si>
  <si>
    <t>lcl|NZ_DS999644.1_cdsid_ZP_06583476.1</t>
  </si>
  <si>
    <t>integral membrane efflux protein</t>
  </si>
  <si>
    <t>lcl|NZ_DS999644.1_cdsid_ZP_06586337.1</t>
  </si>
  <si>
    <t xml:space="preserve"> NuoA</t>
  </si>
  <si>
    <t>lcl|NZ_DS999644.1_cdsid_ZP_06587108.1</t>
  </si>
  <si>
    <t>oxygenase subunit</t>
  </si>
  <si>
    <t>lcl|NZ_DS999644.1_cdsid_ZP_06582575.1</t>
  </si>
  <si>
    <t>oxygenase</t>
  </si>
  <si>
    <t>lcl|NZ_DS999644.1_cdsid_ZP_06586920.1</t>
  </si>
  <si>
    <t xml:space="preserve">membrane translocator </t>
  </si>
  <si>
    <t>lcl|NZ_DS999644.1_cdsid_ZP_06582741.1</t>
  </si>
  <si>
    <t>lcl|NZ_DS999644.1_cdsid_ZP_06583144.1</t>
  </si>
  <si>
    <t>transcriptional regulator</t>
  </si>
  <si>
    <t>lcl|NZ_DS999644.1_cdsid_ZP_06583551.1</t>
  </si>
  <si>
    <t>binding-protein-dependent transport systems inner membrane component</t>
  </si>
  <si>
    <t>lcl|NZ_DS999644.1_cdsid_ZP_06584434.1</t>
  </si>
  <si>
    <t>lcl|NZ_DS999644.1_cdsid_ZP_06583552.1</t>
  </si>
  <si>
    <t>lcl|NZ_DS999644.1_cdsid_ZP_06588808.1</t>
  </si>
  <si>
    <t xml:space="preserve"> protease inhibitor                                            </t>
  </si>
  <si>
    <t>lcl|NZ_DS999644.1_cdsid_ZP_06587469.1</t>
  </si>
  <si>
    <t>lcl|NZ_DS999644.1_cdsid_ZP_06584952.1</t>
  </si>
  <si>
    <t xml:space="preserve"> cytochrome C assembly protein</t>
  </si>
  <si>
    <t>lcl|NZ_DS999644.1_cdsid_ZP_06582475.1</t>
  </si>
  <si>
    <t>secreted tripeptidyl aminopeptidase</t>
  </si>
  <si>
    <t>lcl|NZ_DS999644.1_cdsid_ZP_06584821.1</t>
  </si>
  <si>
    <t>galactose-1-phosphate uridylyltransferase</t>
  </si>
  <si>
    <t>lcl|NZ_DS999644.1_cdsid_ZP_06587923.1</t>
  </si>
  <si>
    <t xml:space="preserve">conserved hypothetical protein              </t>
  </si>
  <si>
    <t>lcl|NZ_DS999644.1_cdsid_ZP_06583550.1</t>
  </si>
  <si>
    <t>lcl|NZ_DS999644.1_cdsid_ZP_06584897.1</t>
  </si>
  <si>
    <t>lcl|NZ_DS999644.1_cdsid_ZP_06584642.1</t>
  </si>
  <si>
    <t xml:space="preserve"> integral membrane protein</t>
  </si>
  <si>
    <t>lcl|NZ_DS999644.1_cdsid_ZP_06583090.1</t>
  </si>
  <si>
    <t>secreted protein</t>
  </si>
  <si>
    <t>lcl|NZ_DS999644.1_cdsid_ZP_06585478.1</t>
  </si>
  <si>
    <t xml:space="preserve">phenylacetic acid degradation protein </t>
  </si>
  <si>
    <t>lcl|NZ_DS999644.1_cdsid_ZP_06583084.1</t>
  </si>
  <si>
    <t>lcl|NZ_DS999644.1_cdsid_ZP_06587230.1</t>
  </si>
  <si>
    <t>lcl|NZ_DS999644.1_cdsid_ZP_06583495.1</t>
  </si>
  <si>
    <t>lcl|NZ_DS999644.1_cdsid_ZP_06587567.1</t>
  </si>
  <si>
    <t>30S ribosomal protein S15</t>
  </si>
  <si>
    <t>lcl|NZ_DS999644.1_cdsid_ZP_06585533.1</t>
  </si>
  <si>
    <t xml:space="preserve">thioredoxin reductase </t>
  </si>
  <si>
    <t>lcl|NZ_DS999644.1_cdsid_ZP_06584896.1</t>
  </si>
  <si>
    <t xml:space="preserve"> D-aminoacylase</t>
  </si>
  <si>
    <t>lcl|NZ_DS999644.1_cdsid_ZP_06585222.1</t>
  </si>
  <si>
    <t xml:space="preserve">conserved hypothetical protein </t>
  </si>
  <si>
    <t>lcl|NZ_DS999644.1_cdsid_ZP_06585818.1</t>
  </si>
  <si>
    <t>lcl|NZ_DS999644.1_cdsid_ZP_06583190.1</t>
  </si>
  <si>
    <t>transport associated protein</t>
  </si>
  <si>
    <t>lcl|NZ_DS999644.1_cdsid_ZP_06587004.1</t>
  </si>
  <si>
    <t>catalase</t>
  </si>
  <si>
    <t>lcl|NZ_DS999644.1_cdsid_ZP_06585205.1</t>
  </si>
  <si>
    <t>lcl|NZ_DS999644.1_cdsid_ZP_06583547.1</t>
  </si>
  <si>
    <t>bi-functional protein</t>
  </si>
  <si>
    <t>lcl|NZ_DS999644.1_cdsid_ZP_06583731.1</t>
  </si>
  <si>
    <t>lcl|NZ_DS999644.1_cdsid_ZP_06589037.1</t>
  </si>
  <si>
    <t xml:space="preserve"> ABC sugar transporter                                     </t>
  </si>
  <si>
    <t>lcl|NZ_DS999644.1_cdsid_ZP_06583215.1</t>
  </si>
  <si>
    <t>transketolase</t>
  </si>
  <si>
    <t>lcl|NZ_DS999644.1_cdsid_ZP_06588097.1</t>
  </si>
  <si>
    <t>lcl|NZ_DS999644.1_cdsid_ZP_06584377.1</t>
  </si>
  <si>
    <t>lcl|NZ_DS999644.1_cdsid_ZP_06586506.1</t>
  </si>
  <si>
    <t xml:space="preserve">hsp60-like protein </t>
  </si>
  <si>
    <t>lcl|NZ_DS999644.1_cdsid_ZP_06586453.1</t>
  </si>
  <si>
    <t xml:space="preserve"> 50S ribosomal protein L15</t>
  </si>
  <si>
    <t>lcl|NZ_DS999644.1_cdsid_ZP_06585829.1</t>
  </si>
  <si>
    <t>lcl|NZ_DS999644.1_cdsid_ZP_06582577.1</t>
  </si>
  <si>
    <t>lcl|NZ_DS999644.1_cdsid_ZP_06583479.1</t>
  </si>
  <si>
    <t>lcl|NZ_DS999644.1_cdsid_ZP_06586622.1</t>
  </si>
  <si>
    <t xml:space="preserve"> N-acetylneuraminic acid synthase</t>
  </si>
  <si>
    <t>lcl|NZ_DS999644.1_cdsid_ZP_06582920.1</t>
  </si>
  <si>
    <t>lcl|NZ_DS999644.1_cdsid_ZP_06582643.1</t>
  </si>
  <si>
    <t>lcl|NZ_DS999644.1_cdsid_ZP_06588727.1</t>
  </si>
  <si>
    <t xml:space="preserve"> cytochrome b subunit                                   </t>
  </si>
  <si>
    <t>lcl|NZ_DS999644.1_cdsid_ZP_06582923.1</t>
  </si>
  <si>
    <t>AAA-family ATPase</t>
  </si>
  <si>
    <t>5-methyltetrahydropteroyltriglutamate-homocysteine methyltransferase</t>
  </si>
  <si>
    <t xml:space="preserve"> heat shock protein 18 </t>
  </si>
  <si>
    <t>radical SAM domain-containing protein</t>
  </si>
  <si>
    <t xml:space="preserve"> RNA polymerase alpha subunit</t>
  </si>
  <si>
    <t>ATP-dependent Clp protease proteolytic subunit 1</t>
  </si>
  <si>
    <t xml:space="preserve">bifunctional thioredoxin reductase/thioredoxin </t>
  </si>
  <si>
    <t>proteasome component</t>
  </si>
  <si>
    <t>phage shock protein A</t>
  </si>
  <si>
    <t>peptide chain release factor 2</t>
  </si>
  <si>
    <t>delta-1-pyrroline-5-carboxylate dehydrogenase</t>
  </si>
  <si>
    <t xml:space="preserve">SAM synthetase </t>
  </si>
  <si>
    <t>iron-regulated ABC-type transporter</t>
  </si>
  <si>
    <t>valyl-tRNA synthetase</t>
  </si>
  <si>
    <t>pyruvate kinase</t>
  </si>
  <si>
    <t xml:space="preserve">sigma factor </t>
  </si>
  <si>
    <t xml:space="preserve">secreted protein </t>
  </si>
  <si>
    <t>secreted protease</t>
  </si>
  <si>
    <t>Fe-Zn-superoxide dismutase SodF</t>
  </si>
  <si>
    <t>F0F1 ATP synthase subunit alpha</t>
  </si>
  <si>
    <t xml:space="preserve"> ATP-binding protein</t>
  </si>
  <si>
    <t xml:space="preserve">ATP-binding protein </t>
  </si>
  <si>
    <t>H(+)-transporting ATP synthase</t>
  </si>
  <si>
    <t>serine protease</t>
  </si>
  <si>
    <t xml:space="preserve"> elongation factor</t>
  </si>
  <si>
    <t xml:space="preserve"> alpha-amylase</t>
    <phoneticPr fontId="18" type="noConversion"/>
  </si>
  <si>
    <t>Sample_treat-Expression</t>
    <phoneticPr fontId="18" type="noConversion"/>
  </si>
  <si>
    <t>Sample_control-Expression</t>
    <phoneticPr fontId="18" type="noConversion"/>
  </si>
  <si>
    <t>Sample_treat-RPKM</t>
    <phoneticPr fontId="18" type="noConversion"/>
  </si>
  <si>
    <t>Sample_control-RPKM</t>
    <phoneticPr fontId="18" type="noConversion"/>
  </si>
  <si>
    <t>log2 Ratio(Sample_treat/Sample_control)</t>
    <phoneticPr fontId="18" type="noConversion"/>
  </si>
  <si>
    <t>up</t>
  </si>
  <si>
    <t>down</t>
    <phoneticPr fontId="18" type="noConversion"/>
  </si>
  <si>
    <t>secreted tripeptidyl aminopeptidase</t>
    <phoneticPr fontId="18" type="noConversion"/>
  </si>
  <si>
    <t>GTP cyclohydrolase I</t>
    <phoneticPr fontId="18" type="noConversion"/>
  </si>
  <si>
    <t>lcl|NZ_DS999644.1_cdsid_ZP_06583021.1</t>
    <phoneticPr fontId="18" type="noConversion"/>
  </si>
  <si>
    <t>lcl|NZ_DS999644.1_cdsid_ZP_06582737.1</t>
    <phoneticPr fontId="18" type="noConversion"/>
  </si>
  <si>
    <t>lcl|NZ_DS999644.1_cdsid_ZP_06582914.1</t>
    <phoneticPr fontId="18" type="noConversion"/>
  </si>
  <si>
    <t>proteasome component</t>
    <phoneticPr fontId="18" type="noConversion"/>
  </si>
  <si>
    <t>predicted protein</t>
    <phoneticPr fontId="18" type="noConversion"/>
  </si>
  <si>
    <t>lcl|NZ_DS999644.1_cdsid_ZP_06582921.1</t>
    <phoneticPr fontId="18" type="noConversion"/>
  </si>
  <si>
    <t>lcl|NZ_DS999644.1_cdsid_ZP_06585182.1</t>
    <phoneticPr fontId="18" type="noConversion"/>
  </si>
  <si>
    <t>cysteinyl-tRNA synthetase</t>
    <phoneticPr fontId="21" type="noConversion"/>
  </si>
  <si>
    <t>lcl|NZ_DS999644.1_cdsid_ZP_06583207.1</t>
    <phoneticPr fontId="18" type="noConversion"/>
  </si>
  <si>
    <t>lcl|NZ_DS999644.1_cdsid_ZP_06583287.1</t>
    <phoneticPr fontId="18" type="noConversion"/>
  </si>
  <si>
    <t>lcl|NZ_DS999644.1_cdsid_ZP_06583480.1</t>
    <phoneticPr fontId="18" type="noConversion"/>
  </si>
  <si>
    <t xml:space="preserve">Pyruvate dehydrogenase E1 component </t>
    <phoneticPr fontId="18" type="noConversion"/>
  </si>
  <si>
    <t xml:space="preserve">pyruvate dehydrogenase subunit E1 </t>
    <phoneticPr fontId="18" type="noConversion"/>
  </si>
  <si>
    <t>lcl|NZ_DS999644.1_cdsid_ZP_06583955.1</t>
    <phoneticPr fontId="18" type="noConversion"/>
  </si>
  <si>
    <t>lcl|NZ_DS999644.1_cdsid_ZP_06583959.1</t>
    <phoneticPr fontId="18" type="noConversion"/>
  </si>
  <si>
    <t>lcl|NZ_DS999644.1_cdsid_ZP_06583976.1</t>
    <phoneticPr fontId="18" type="noConversion"/>
  </si>
  <si>
    <t>lcl|NZ_DS999644.1_cdsid_ZP_06583997.1</t>
    <phoneticPr fontId="18" type="noConversion"/>
  </si>
  <si>
    <t>lcl|NZ_DS999644.1_cdsid_ZP_06584208.1</t>
    <phoneticPr fontId="18" type="noConversion"/>
  </si>
  <si>
    <t>lcl|NZ_DS999644.1_cdsid_ZP_06584426.1</t>
    <phoneticPr fontId="18" type="noConversion"/>
  </si>
  <si>
    <t>4-hydroxyphenylpyruvate dioxygenase</t>
    <phoneticPr fontId="18" type="noConversion"/>
  </si>
  <si>
    <t>lcl|NZ_DS999644.1_cdsid_ZP_06584483.1</t>
    <phoneticPr fontId="18" type="noConversion"/>
  </si>
  <si>
    <t>lcl|NZ_DS999644.1_cdsid_ZP_06584490.1</t>
    <phoneticPr fontId="18" type="noConversion"/>
  </si>
  <si>
    <t>lcl|NZ_DS999644.1_cdsid_ZP_06584650.1</t>
    <phoneticPr fontId="18" type="noConversion"/>
  </si>
  <si>
    <t xml:space="preserve"> phosphopyruvate hydratase </t>
    <phoneticPr fontId="18" type="noConversion"/>
  </si>
  <si>
    <t>lcl|NZ_DS999644.1_cdsid_ZP_06584841.1</t>
    <phoneticPr fontId="18" type="noConversion"/>
  </si>
  <si>
    <t>lcl|NZ_DS999644.1_cdsid_ZP_06585532.1</t>
    <phoneticPr fontId="18" type="noConversion"/>
  </si>
  <si>
    <t>lcl|NZ_DS999644.1_cdsid_ZP_06585585.1</t>
    <phoneticPr fontId="18" type="noConversion"/>
  </si>
  <si>
    <t xml:space="preserve">cytochrome bd-I oxidase subunit I </t>
    <phoneticPr fontId="18" type="noConversion"/>
  </si>
  <si>
    <t>lcl|NZ_DS999644.1_cdsid_ZP_06585586.1</t>
    <phoneticPr fontId="18" type="noConversion"/>
  </si>
  <si>
    <t xml:space="preserve">cytochrome bd-I oxidase subunit II </t>
    <phoneticPr fontId="18" type="noConversion"/>
  </si>
  <si>
    <t>lcl|NZ_DS999644.1_cdsid_ZP_06585606.1</t>
    <phoneticPr fontId="18" type="noConversion"/>
  </si>
  <si>
    <t>lcl|NZ_DS999644.1_cdsid_ZP_06585607.1</t>
    <phoneticPr fontId="18" type="noConversion"/>
  </si>
  <si>
    <t>lcl|NZ_DS999644.1_cdsid_ZP_06585857.1</t>
    <phoneticPr fontId="18" type="noConversion"/>
  </si>
  <si>
    <t xml:space="preserve"> fructose-bisphosphate aldolase</t>
    <phoneticPr fontId="18" type="noConversion"/>
  </si>
  <si>
    <t>lcl|NZ_DS999644.1_cdsid_ZP_06586028.1</t>
    <phoneticPr fontId="18" type="noConversion"/>
  </si>
  <si>
    <t xml:space="preserve"> NuoD</t>
    <phoneticPr fontId="18" type="noConversion"/>
  </si>
  <si>
    <t xml:space="preserve"> NADH-quinone oxidoreductase subunit H</t>
    <phoneticPr fontId="18" type="noConversion"/>
  </si>
  <si>
    <t>lcl|NZ_DS999644.1_cdsid_ZP_06586429.1</t>
    <phoneticPr fontId="18" type="noConversion"/>
  </si>
  <si>
    <t>lcl|NZ_DS999644.1_cdsid_ZP_06586461.1</t>
    <phoneticPr fontId="18" type="noConversion"/>
  </si>
  <si>
    <t>lcl|NZ_DS999644.1_cdsid_ZP_06586505.1</t>
    <phoneticPr fontId="18" type="noConversion"/>
  </si>
  <si>
    <t>lcl|NZ_DS999644.1_cdsid_ZP_06586782.1</t>
    <phoneticPr fontId="18" type="noConversion"/>
  </si>
  <si>
    <t>lcl|NZ_DS999644.1_cdsid_ZP_06586963.1</t>
    <phoneticPr fontId="18" type="noConversion"/>
  </si>
  <si>
    <t>lcl|NZ_DS999644.1_cdsid_ZP_06587156.1</t>
    <phoneticPr fontId="18" type="noConversion"/>
  </si>
  <si>
    <t>lcl|NZ_DS999644.1_cdsid_ZP_06587158.1</t>
    <phoneticPr fontId="18" type="noConversion"/>
  </si>
  <si>
    <t xml:space="preserve"> trehalose synthase</t>
    <phoneticPr fontId="18" type="noConversion"/>
  </si>
  <si>
    <t>lcl|NZ_DS999644.1_cdsid_ZP_06587366.1</t>
    <phoneticPr fontId="18" type="noConversion"/>
  </si>
  <si>
    <t>lcl|NZ_DS999644.1_cdsid_ZP_06587651.1</t>
    <phoneticPr fontId="18" type="noConversion"/>
  </si>
  <si>
    <t>lcl|NZ_DS999644.1_cdsid_ZP_06587845.1</t>
    <phoneticPr fontId="18" type="noConversion"/>
  </si>
  <si>
    <t xml:space="preserve">fibronectin type III domain-containing protein </t>
    <phoneticPr fontId="21" type="noConversion"/>
  </si>
  <si>
    <t xml:space="preserve">xanthine dehydrogenase family protein </t>
    <phoneticPr fontId="18" type="noConversion"/>
  </si>
  <si>
    <t xml:space="preserve"> dihydropyrimidinase                                           </t>
    <phoneticPr fontId="18" type="noConversion"/>
  </si>
  <si>
    <t>lcl|NZ_DS999644.1_cdsid_ZP_06588212.1</t>
    <phoneticPr fontId="18" type="noConversion"/>
  </si>
  <si>
    <t xml:space="preserve"> isocitrate dehydrogenase                                    </t>
    <phoneticPr fontId="21" type="noConversion"/>
  </si>
  <si>
    <t>lcl|NZ_DS999644.1_cdsid_ZP_06588228.1</t>
    <phoneticPr fontId="18" type="noConversion"/>
  </si>
  <si>
    <t>lcl|NZ_DS999644.1_cdsid_ZP_06583229.1</t>
    <phoneticPr fontId="18" type="noConversion"/>
  </si>
  <si>
    <t xml:space="preserve"> glyceraldehyde-3-phosphate dehydrogenase 2               </t>
    <phoneticPr fontId="21" type="noConversion"/>
  </si>
  <si>
    <t>lcl|NZ_DS999644.1_cdsid_ZP_06588729.1</t>
    <phoneticPr fontId="18" type="noConversion"/>
  </si>
  <si>
    <t xml:space="preserve"> succinate dehydrogenase/fumarate reductase iron-sulfur subunit</t>
    <phoneticPr fontId="21" type="noConversion"/>
  </si>
  <si>
    <t xml:space="preserve"> RNA polymerase ECF-subfamily sigma factor</t>
    <phoneticPr fontId="18" type="noConversion"/>
  </si>
  <si>
    <t>Up-down-Regulation(Sample_treat/Sample_control)</t>
    <phoneticPr fontId="18" type="noConversion"/>
  </si>
  <si>
    <t xml:space="preserve">locus </t>
    <phoneticPr fontId="18" type="noConversion"/>
  </si>
  <si>
    <t>gene description</t>
    <phoneticPr fontId="18" type="noConversion"/>
  </si>
  <si>
    <t>SSGG_00191</t>
    <phoneticPr fontId="18" type="noConversion"/>
  </si>
  <si>
    <t>SSGG_00302</t>
    <phoneticPr fontId="18" type="noConversion"/>
  </si>
  <si>
    <t>SSGG_00402</t>
    <phoneticPr fontId="18" type="noConversion"/>
  </si>
  <si>
    <t>SSGG_00404</t>
    <phoneticPr fontId="18" type="noConversion"/>
  </si>
  <si>
    <t>SSGG_00405</t>
    <phoneticPr fontId="18" type="noConversion"/>
  </si>
  <si>
    <t>SSGG_00470</t>
    <phoneticPr fontId="18" type="noConversion"/>
  </si>
  <si>
    <t>SSGG_00521</t>
    <phoneticPr fontId="18" type="noConversion"/>
  </si>
  <si>
    <t>SSGG_00564</t>
    <phoneticPr fontId="18" type="noConversion"/>
  </si>
  <si>
    <t>SSGG_00568</t>
    <phoneticPr fontId="18" type="noConversion"/>
  </si>
  <si>
    <t>SSGG_00741</t>
    <phoneticPr fontId="18" type="noConversion"/>
  </si>
  <si>
    <t>SSGG_00747</t>
    <phoneticPr fontId="18" type="noConversion"/>
  </si>
  <si>
    <t>SSGG_00748</t>
    <phoneticPr fontId="18" type="noConversion"/>
  </si>
  <si>
    <t>SSGG_00750</t>
    <phoneticPr fontId="18" type="noConversion"/>
  </si>
  <si>
    <t>SSGG_00768</t>
    <phoneticPr fontId="18" type="noConversion"/>
  </si>
  <si>
    <t>SSGG_00911</t>
    <phoneticPr fontId="18" type="noConversion"/>
  </si>
  <si>
    <t>SSGG_00917</t>
    <phoneticPr fontId="18" type="noConversion"/>
  </si>
  <si>
    <t>SSGG_00926</t>
    <phoneticPr fontId="18" type="noConversion"/>
  </si>
  <si>
    <t>SSGG_00937</t>
    <phoneticPr fontId="18" type="noConversion"/>
  </si>
  <si>
    <t>SSGG_00971</t>
    <phoneticPr fontId="18" type="noConversion"/>
  </si>
  <si>
    <t>SSGG_01016</t>
    <phoneticPr fontId="18" type="noConversion"/>
  </si>
  <si>
    <t>SSGG_01034</t>
    <phoneticPr fontId="18" type="noConversion"/>
  </si>
  <si>
    <t>SSGG_01042</t>
    <phoneticPr fontId="18" type="noConversion"/>
  </si>
  <si>
    <t>SSGG_01107</t>
    <phoneticPr fontId="18" type="noConversion"/>
  </si>
  <si>
    <t>SSGG_01114</t>
    <phoneticPr fontId="18" type="noConversion"/>
  </si>
  <si>
    <t>SSGG_01203</t>
    <phoneticPr fontId="18" type="noConversion"/>
  </si>
  <si>
    <t>SSGG_01303</t>
    <phoneticPr fontId="18" type="noConversion"/>
  </si>
  <si>
    <t>SSGG_01306</t>
    <phoneticPr fontId="18" type="noConversion"/>
  </si>
  <si>
    <t>SSGG_01307</t>
    <phoneticPr fontId="18" type="noConversion"/>
  </si>
  <si>
    <t>SSGG_01322</t>
    <phoneticPr fontId="18" type="noConversion"/>
  </si>
  <si>
    <t>SSGG_01374</t>
    <phoneticPr fontId="18" type="noConversion"/>
  </si>
  <si>
    <t>SSGG_01377</t>
    <phoneticPr fontId="18" type="noConversion"/>
  </si>
  <si>
    <t>SSGG_01379</t>
    <phoneticPr fontId="18" type="noConversion"/>
  </si>
  <si>
    <t>SSGG_01405</t>
    <phoneticPr fontId="18" type="noConversion"/>
  </si>
  <si>
    <t>SSGG_01558</t>
    <phoneticPr fontId="18" type="noConversion"/>
  </si>
  <si>
    <t>SSGG_01615</t>
    <phoneticPr fontId="18" type="noConversion"/>
  </si>
  <si>
    <t>SSGG_01782</t>
    <phoneticPr fontId="18" type="noConversion"/>
  </si>
  <si>
    <t>SSGG_01786</t>
    <phoneticPr fontId="18" type="noConversion"/>
  </si>
  <si>
    <t>SSGG_01788</t>
    <phoneticPr fontId="18" type="noConversion"/>
  </si>
  <si>
    <t>SSGG_01803</t>
    <phoneticPr fontId="18" type="noConversion"/>
  </si>
  <si>
    <t>SSGG_01824</t>
    <phoneticPr fontId="18" type="noConversion"/>
  </si>
  <si>
    <t>SSGG_02035</t>
    <phoneticPr fontId="18" type="noConversion"/>
  </si>
  <si>
    <t>SSGG_02204</t>
    <phoneticPr fontId="18" type="noConversion"/>
  </si>
  <si>
    <t>SSGG_02253</t>
    <phoneticPr fontId="18" type="noConversion"/>
  </si>
  <si>
    <t>SSGG_02261</t>
    <phoneticPr fontId="18" type="noConversion"/>
  </si>
  <si>
    <t>SSGG_02310</t>
    <phoneticPr fontId="18" type="noConversion"/>
  </si>
  <si>
    <t>SSGG_02317</t>
    <phoneticPr fontId="18" type="noConversion"/>
  </si>
  <si>
    <t>SSGG_02469</t>
    <phoneticPr fontId="18" type="noConversion"/>
  </si>
  <si>
    <t>SSGG_02477</t>
    <phoneticPr fontId="18" type="noConversion"/>
  </si>
  <si>
    <t>SSGG_02483</t>
    <phoneticPr fontId="18" type="noConversion"/>
  </si>
  <si>
    <t>SSGG_02544</t>
    <phoneticPr fontId="18" type="noConversion"/>
  </si>
  <si>
    <t>SSGG_02659</t>
    <phoneticPr fontId="18" type="noConversion"/>
  </si>
  <si>
    <t>SSGG_02669</t>
    <phoneticPr fontId="18" type="noConversion"/>
  </si>
  <si>
    <t>SSGG_02688</t>
    <phoneticPr fontId="18" type="noConversion"/>
  </si>
  <si>
    <t>SSGG_02725</t>
    <phoneticPr fontId="18" type="noConversion"/>
  </si>
  <si>
    <t>SSGG_02780</t>
    <phoneticPr fontId="18" type="noConversion"/>
  </si>
  <si>
    <t>SSGG_02831</t>
    <phoneticPr fontId="18" type="noConversion"/>
  </si>
  <si>
    <t>SSGG_03033</t>
    <phoneticPr fontId="18" type="noConversion"/>
  </si>
  <si>
    <t>SSGG_03050</t>
    <phoneticPr fontId="18" type="noConversion"/>
  </si>
  <si>
    <t>SSGG_03306</t>
    <phoneticPr fontId="18" type="noConversion"/>
  </si>
  <si>
    <t>SSGG_03360</t>
    <phoneticPr fontId="18" type="noConversion"/>
  </si>
  <si>
    <t>SSGG_03361</t>
    <phoneticPr fontId="18" type="noConversion"/>
  </si>
  <si>
    <t>SSGG_03413</t>
    <phoneticPr fontId="18" type="noConversion"/>
  </si>
  <si>
    <t>SSGG_03414</t>
    <phoneticPr fontId="18" type="noConversion"/>
  </si>
  <si>
    <t>SSGG_03434</t>
    <phoneticPr fontId="18" type="noConversion"/>
  </si>
  <si>
    <t>SSGG_03435</t>
    <phoneticPr fontId="18" type="noConversion"/>
  </si>
  <si>
    <t>SSGG_03507</t>
    <phoneticPr fontId="18" type="noConversion"/>
  </si>
  <si>
    <t>SSGG_03614</t>
    <phoneticPr fontId="18" type="noConversion"/>
  </si>
  <si>
    <t>SSGG_03646</t>
    <phoneticPr fontId="18" type="noConversion"/>
  </si>
  <si>
    <t>SSGG_03656</t>
    <phoneticPr fontId="18" type="noConversion"/>
  </si>
  <si>
    <t>SSGG_03657</t>
    <phoneticPr fontId="18" type="noConversion"/>
  </si>
  <si>
    <t>SSGG_03685</t>
    <phoneticPr fontId="18" type="noConversion"/>
  </si>
  <si>
    <t>SSGG_03856</t>
    <phoneticPr fontId="18" type="noConversion"/>
  </si>
  <si>
    <t>SSGG_04165</t>
    <phoneticPr fontId="18" type="noConversion"/>
  </si>
  <si>
    <t>SSGG_04166</t>
    <phoneticPr fontId="18" type="noConversion"/>
  </si>
  <si>
    <t>SSGG_04167</t>
    <phoneticPr fontId="18" type="noConversion"/>
  </si>
  <si>
    <t>SSGG_04168</t>
    <phoneticPr fontId="18" type="noConversion"/>
  </si>
  <si>
    <t>SSGG_04169</t>
    <phoneticPr fontId="18" type="noConversion"/>
  </si>
  <si>
    <t>SSGG_04170</t>
    <phoneticPr fontId="18" type="noConversion"/>
  </si>
  <si>
    <t>SSGG_04171</t>
    <phoneticPr fontId="18" type="noConversion"/>
  </si>
  <si>
    <t>SSGG_04172</t>
    <phoneticPr fontId="18" type="noConversion"/>
  </si>
  <si>
    <t>SSGG_04173</t>
    <phoneticPr fontId="18" type="noConversion"/>
  </si>
  <si>
    <t>SSGG_04174</t>
    <phoneticPr fontId="18" type="noConversion"/>
  </si>
  <si>
    <t>SSGG_04176</t>
    <phoneticPr fontId="18" type="noConversion"/>
  </si>
  <si>
    <t>SSGG_04178</t>
    <phoneticPr fontId="18" type="noConversion"/>
  </si>
  <si>
    <t>SSGG_04257</t>
    <phoneticPr fontId="18" type="noConversion"/>
  </si>
  <si>
    <t>SSGG_04281</t>
    <phoneticPr fontId="18" type="noConversion"/>
  </si>
  <si>
    <t>SSGG_04289</t>
    <phoneticPr fontId="18" type="noConversion"/>
  </si>
  <si>
    <t>SSGG_04333</t>
    <phoneticPr fontId="18" type="noConversion"/>
  </si>
  <si>
    <t>SSGG_04334</t>
    <phoneticPr fontId="18" type="noConversion"/>
  </si>
  <si>
    <t>SSGG_04450</t>
    <phoneticPr fontId="18" type="noConversion"/>
  </si>
  <si>
    <t>SSGG_04453</t>
    <phoneticPr fontId="18" type="noConversion"/>
  </si>
  <si>
    <t>SSGG_06419</t>
    <phoneticPr fontId="18" type="noConversion"/>
  </si>
  <si>
    <t>SSGG_05792</t>
    <phoneticPr fontId="18" type="noConversion"/>
  </si>
  <si>
    <t>SSGG_05524</t>
    <phoneticPr fontId="18" type="noConversion"/>
  </si>
  <si>
    <t>SSGG_05523</t>
    <phoneticPr fontId="18" type="noConversion"/>
  </si>
  <si>
    <t xml:space="preserve">SSGG_05147 
</t>
    <phoneticPr fontId="18" type="noConversion"/>
  </si>
  <si>
    <t>SSGG_04477</t>
    <phoneticPr fontId="18" type="noConversion"/>
  </si>
  <si>
    <t>SSGG_02663</t>
    <phoneticPr fontId="18" type="noConversion"/>
  </si>
  <si>
    <t>SSGG_02425</t>
    <phoneticPr fontId="18" type="noConversion"/>
  </si>
  <si>
    <t>SSGG_00427</t>
    <phoneticPr fontId="18" type="noConversion"/>
  </si>
  <si>
    <t>SSGG_00240</t>
    <phoneticPr fontId="18" type="noConversion"/>
  </si>
  <si>
    <t>SSGG_06865</t>
    <phoneticPr fontId="18" type="noConversion"/>
  </si>
  <si>
    <t>SSGG_06769</t>
    <phoneticPr fontId="18" type="noConversion"/>
  </si>
  <si>
    <t>SSGG_06636</t>
    <phoneticPr fontId="18" type="noConversion"/>
  </si>
  <si>
    <t>SSGG_06557</t>
    <phoneticPr fontId="18" type="noConversion"/>
  </si>
  <si>
    <t>SSGG_06555</t>
    <phoneticPr fontId="18" type="noConversion"/>
  </si>
  <si>
    <t>SSGG_06522</t>
    <phoneticPr fontId="18" type="noConversion"/>
  </si>
  <si>
    <t>SSGG_06343</t>
    <phoneticPr fontId="18" type="noConversion"/>
  </si>
  <si>
    <t>SSGG_06056</t>
    <phoneticPr fontId="18" type="noConversion"/>
  </si>
  <si>
    <t>SSGG_06040</t>
    <phoneticPr fontId="18" type="noConversion"/>
  </si>
  <si>
    <t>SSGG_06030</t>
    <phoneticPr fontId="18" type="noConversion"/>
  </si>
  <si>
    <t>SSGG_05926</t>
    <phoneticPr fontId="18" type="noConversion"/>
  </si>
  <si>
    <t>SSGG_05925</t>
    <phoneticPr fontId="18" type="noConversion"/>
  </si>
  <si>
    <t>SSGG_05924</t>
    <phoneticPr fontId="18" type="noConversion"/>
  </si>
  <si>
    <t>SSGG_05779</t>
    <phoneticPr fontId="18" type="noConversion"/>
  </si>
  <si>
    <t>SSGG_05778</t>
    <phoneticPr fontId="18" type="noConversion"/>
  </si>
  <si>
    <t>SSGG_05774</t>
    <phoneticPr fontId="18" type="noConversion"/>
  </si>
  <si>
    <t>SSGG_05751</t>
    <phoneticPr fontId="18" type="noConversion"/>
  </si>
  <si>
    <t>SSGG_05733</t>
    <phoneticPr fontId="18" type="noConversion"/>
  </si>
  <si>
    <t>SSGG_05673</t>
    <phoneticPr fontId="18" type="noConversion"/>
  </si>
  <si>
    <t>SSGG_05479</t>
    <phoneticPr fontId="18" type="noConversion"/>
  </si>
  <si>
    <t>SSGG_05395</t>
    <phoneticPr fontId="18" type="noConversion"/>
  </si>
  <si>
    <t>SSGG_05373</t>
    <phoneticPr fontId="18" type="noConversion"/>
  </si>
  <si>
    <t>SSGG_05297</t>
    <phoneticPr fontId="18" type="noConversion"/>
  </si>
  <si>
    <t>SSGG_05291</t>
    <phoneticPr fontId="18" type="noConversion"/>
  </si>
  <si>
    <t>SSGG_05194</t>
    <phoneticPr fontId="18" type="noConversion"/>
  </si>
  <si>
    <t>SSGG_05139</t>
    <phoneticPr fontId="18" type="noConversion"/>
  </si>
  <si>
    <t>SSGG_05061</t>
    <phoneticPr fontId="18" type="noConversion"/>
  </si>
  <si>
    <t>SSGG_05058</t>
    <phoneticPr fontId="18" type="noConversion"/>
  </si>
  <si>
    <t>SSGG_05057</t>
    <phoneticPr fontId="18" type="noConversion"/>
  </si>
  <si>
    <t>SSGG_05037</t>
    <phoneticPr fontId="18" type="noConversion"/>
  </si>
  <si>
    <t>SSGG_04984</t>
    <phoneticPr fontId="18" type="noConversion"/>
  </si>
  <si>
    <t>SSGG_04936</t>
    <phoneticPr fontId="18" type="noConversion"/>
  </si>
  <si>
    <t>SSGG_04832</t>
    <phoneticPr fontId="18" type="noConversion"/>
  </si>
  <si>
    <t>SSGG_04791</t>
    <phoneticPr fontId="18" type="noConversion"/>
  </si>
  <si>
    <t>SSGG_04748</t>
    <phoneticPr fontId="18" type="noConversion"/>
  </si>
  <si>
    <t>SSGG_04725</t>
    <phoneticPr fontId="18" type="noConversion"/>
  </si>
  <si>
    <t>SSGG_04679</t>
    <phoneticPr fontId="18" type="noConversion"/>
  </si>
  <si>
    <t>SSGG_04611</t>
    <phoneticPr fontId="18" type="noConversion"/>
  </si>
  <si>
    <t>SSGG_04610</t>
    <phoneticPr fontId="18" type="noConversion"/>
  </si>
  <si>
    <t>SSGG_04575</t>
    <phoneticPr fontId="18" type="noConversion"/>
  </si>
  <si>
    <t>SSGG_04560</t>
    <phoneticPr fontId="18" type="noConversion"/>
  </si>
  <si>
    <t>SSGG_04645</t>
    <phoneticPr fontId="18" type="noConversion"/>
  </si>
  <si>
    <t>SSGG_04986</t>
    <phoneticPr fontId="18" type="noConversion"/>
  </si>
  <si>
    <t>SSGG_05025</t>
    <phoneticPr fontId="18" type="noConversion"/>
  </si>
  <si>
    <t>Secreted protein</t>
  </si>
</sst>
</file>

<file path=xl/styles.xml><?xml version="1.0" encoding="utf-8"?>
<styleSheet xmlns="http://schemas.openxmlformats.org/spreadsheetml/2006/main">
  <fonts count="25">
    <font>
      <sz val="11"/>
      <color theme="1"/>
      <name val="Tahoma"/>
      <family val="2"/>
      <charset val="134"/>
    </font>
    <font>
      <sz val="11"/>
      <color theme="1"/>
      <name val="Tahoma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Tahoma"/>
      <family val="2"/>
      <charset val="134"/>
    </font>
    <font>
      <b/>
      <sz val="13"/>
      <color theme="3"/>
      <name val="Tahoma"/>
      <family val="2"/>
      <charset val="134"/>
    </font>
    <font>
      <b/>
      <sz val="11"/>
      <color theme="3"/>
      <name val="Tahoma"/>
      <family val="2"/>
      <charset val="134"/>
    </font>
    <font>
      <sz val="11"/>
      <color rgb="FF006100"/>
      <name val="Tahoma"/>
      <family val="2"/>
      <charset val="134"/>
    </font>
    <font>
      <sz val="11"/>
      <color rgb="FF9C0006"/>
      <name val="Tahoma"/>
      <family val="2"/>
      <charset val="134"/>
    </font>
    <font>
      <sz val="11"/>
      <color rgb="FF9C6500"/>
      <name val="Tahoma"/>
      <family val="2"/>
      <charset val="134"/>
    </font>
    <font>
      <sz val="11"/>
      <color rgb="FF3F3F76"/>
      <name val="Tahoma"/>
      <family val="2"/>
      <charset val="134"/>
    </font>
    <font>
      <b/>
      <sz val="11"/>
      <color rgb="FF3F3F3F"/>
      <name val="Tahoma"/>
      <family val="2"/>
      <charset val="134"/>
    </font>
    <font>
      <b/>
      <sz val="11"/>
      <color rgb="FFFA7D00"/>
      <name val="Tahoma"/>
      <family val="2"/>
      <charset val="134"/>
    </font>
    <font>
      <sz val="11"/>
      <color rgb="FFFA7D00"/>
      <name val="Tahoma"/>
      <family val="2"/>
      <charset val="134"/>
    </font>
    <font>
      <b/>
      <sz val="11"/>
      <color theme="0"/>
      <name val="Tahoma"/>
      <family val="2"/>
      <charset val="134"/>
    </font>
    <font>
      <sz val="11"/>
      <color rgb="FFFF0000"/>
      <name val="Tahoma"/>
      <family val="2"/>
      <charset val="134"/>
    </font>
    <font>
      <i/>
      <sz val="11"/>
      <color rgb="FF7F7F7F"/>
      <name val="Tahoma"/>
      <family val="2"/>
      <charset val="134"/>
    </font>
    <font>
      <b/>
      <sz val="11"/>
      <color theme="1"/>
      <name val="Tahoma"/>
      <family val="2"/>
      <charset val="134"/>
    </font>
    <font>
      <sz val="11"/>
      <color theme="0"/>
      <name val="Tahoma"/>
      <family val="2"/>
      <charset val="134"/>
    </font>
    <font>
      <sz val="9"/>
      <name val="Tahoma"/>
      <family val="2"/>
      <charset val="134"/>
    </font>
    <font>
      <sz val="12"/>
      <name val="Times New Roman"/>
      <family val="1"/>
    </font>
    <font>
      <sz val="13"/>
      <name val="Times New Roman"/>
      <family val="1"/>
    </font>
    <font>
      <sz val="9"/>
      <name val="宋体"/>
      <charset val="134"/>
    </font>
    <font>
      <sz val="11"/>
      <name val="Tahoma"/>
      <family val="2"/>
      <charset val="134"/>
    </font>
    <font>
      <sz val="11"/>
      <name val="Tahoma"/>
      <family val="2"/>
    </font>
    <font>
      <sz val="1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 applyFill="1">
      <alignment vertical="center"/>
    </xf>
    <xf numFmtId="0" fontId="20" fillId="0" borderId="0" xfId="0" applyFont="1">
      <alignment vertical="center"/>
    </xf>
    <xf numFmtId="0" fontId="22" fillId="0" borderId="0" xfId="0" applyFont="1">
      <alignment vertical="center"/>
    </xf>
    <xf numFmtId="11" fontId="22" fillId="0" borderId="0" xfId="0" applyNumberFormat="1" applyFont="1">
      <alignment vertical="center"/>
    </xf>
    <xf numFmtId="0" fontId="23" fillId="0" borderId="0" xfId="0" applyFont="1">
      <alignment vertical="center"/>
    </xf>
    <xf numFmtId="11" fontId="23" fillId="0" borderId="0" xfId="0" applyNumberFormat="1" applyFont="1">
      <alignment vertical="center"/>
    </xf>
    <xf numFmtId="0" fontId="22" fillId="0" borderId="0" xfId="0" applyFont="1" applyAlignment="1">
      <alignment vertical="center" wrapText="1"/>
    </xf>
    <xf numFmtId="0" fontId="24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47"/>
  <sheetViews>
    <sheetView tabSelected="1" topLeftCell="A140" zoomScale="69" zoomScaleNormal="69" workbookViewId="0">
      <selection activeCell="B104" sqref="B1:B1048576"/>
    </sheetView>
  </sheetViews>
  <sheetFormatPr defaultRowHeight="13.8"/>
  <cols>
    <col min="1" max="1" width="36.09765625" style="4" customWidth="1"/>
    <col min="2" max="2" width="30.69921875" style="4" customWidth="1"/>
    <col min="3" max="3" width="68" style="4" customWidth="1"/>
    <col min="4" max="4" width="22.8984375" style="4" customWidth="1"/>
    <col min="5" max="5" width="44.3984375" style="4" customWidth="1"/>
    <col min="6" max="6" width="32" style="4" customWidth="1"/>
    <col min="7" max="7" width="22.8984375" style="4" customWidth="1"/>
    <col min="8" max="8" width="30.3984375" style="4" customWidth="1"/>
    <col min="9" max="9" width="41.69921875" style="4" customWidth="1"/>
    <col min="10" max="10" width="38.19921875" style="4" customWidth="1"/>
    <col min="11" max="11" width="16.8984375" style="4" customWidth="1"/>
    <col min="12" max="12" width="15.8984375" style="4" customWidth="1"/>
    <col min="13" max="16384" width="8.796875" style="4"/>
  </cols>
  <sheetData>
    <row r="1" spans="1:12">
      <c r="A1" s="4" t="s">
        <v>0</v>
      </c>
      <c r="B1" s="4" t="s">
        <v>282</v>
      </c>
      <c r="C1" s="4" t="s">
        <v>283</v>
      </c>
      <c r="D1" s="4" t="s">
        <v>1</v>
      </c>
      <c r="E1" s="4" t="s">
        <v>213</v>
      </c>
      <c r="F1" s="4" t="s">
        <v>214</v>
      </c>
      <c r="G1" s="4" t="s">
        <v>215</v>
      </c>
      <c r="H1" s="4" t="s">
        <v>216</v>
      </c>
      <c r="I1" s="4" t="s">
        <v>217</v>
      </c>
      <c r="J1" s="4" t="s">
        <v>281</v>
      </c>
      <c r="K1" s="4" t="s">
        <v>2</v>
      </c>
      <c r="L1" s="4" t="s">
        <v>3</v>
      </c>
    </row>
    <row r="2" spans="1:12">
      <c r="A2" s="4" t="s">
        <v>107</v>
      </c>
      <c r="B2" s="4" t="s">
        <v>284</v>
      </c>
      <c r="C2" s="4" t="s">
        <v>108</v>
      </c>
      <c r="D2" s="4">
        <v>2256</v>
      </c>
      <c r="E2" s="4">
        <v>316</v>
      </c>
      <c r="F2" s="4">
        <v>53</v>
      </c>
      <c r="G2" s="4">
        <v>414.15124830000002</v>
      </c>
      <c r="H2" s="4">
        <v>69.222609919999996</v>
      </c>
      <c r="I2" s="4">
        <f>LOG(G2/H2,2)</f>
        <v>2.5808424951161193</v>
      </c>
      <c r="J2" s="4" t="s">
        <v>218</v>
      </c>
      <c r="K2" s="5">
        <v>3.84E-47</v>
      </c>
      <c r="L2" s="5">
        <v>2.05E-44</v>
      </c>
    </row>
    <row r="3" spans="1:12">
      <c r="A3" s="4" t="s">
        <v>21</v>
      </c>
      <c r="B3" s="4" t="s">
        <v>384</v>
      </c>
      <c r="C3" s="4" t="s">
        <v>22</v>
      </c>
      <c r="D3" s="4">
        <v>7848</v>
      </c>
      <c r="E3" s="4">
        <v>63</v>
      </c>
      <c r="F3" s="4">
        <v>182</v>
      </c>
      <c r="G3" s="4">
        <v>23.735180700000001</v>
      </c>
      <c r="H3" s="4">
        <v>68.331914519999998</v>
      </c>
      <c r="I3" s="4">
        <f>LOG(G3/H3,2)</f>
        <v>-1.5255325154390253</v>
      </c>
      <c r="J3" s="4" t="s">
        <v>219</v>
      </c>
      <c r="K3" s="5">
        <v>1.1600000000000001E-14</v>
      </c>
      <c r="L3" s="5">
        <v>1.5500000000000001E-12</v>
      </c>
    </row>
    <row r="4" spans="1:12">
      <c r="A4" s="4" t="s">
        <v>133</v>
      </c>
      <c r="B4" s="4" t="s">
        <v>285</v>
      </c>
      <c r="C4" s="4" t="s">
        <v>220</v>
      </c>
      <c r="D4" s="4">
        <v>1584</v>
      </c>
      <c r="E4" s="4">
        <v>113</v>
      </c>
      <c r="F4" s="4">
        <v>22</v>
      </c>
      <c r="G4" s="4">
        <v>210.92800919999999</v>
      </c>
      <c r="H4" s="4">
        <v>40.924058700000003</v>
      </c>
      <c r="I4" s="4">
        <f>LOG(G4/H4,2)</f>
        <v>2.3657295452401699</v>
      </c>
      <c r="J4" s="4" t="s">
        <v>218</v>
      </c>
      <c r="K4" s="5">
        <v>3.0899999999999999E-16</v>
      </c>
      <c r="L4" s="5">
        <v>4.8899999999999999E-14</v>
      </c>
    </row>
    <row r="5" spans="1:12">
      <c r="A5" s="4" t="s">
        <v>117</v>
      </c>
      <c r="B5" s="4" t="s">
        <v>286</v>
      </c>
      <c r="C5" s="4" t="s">
        <v>118</v>
      </c>
      <c r="D5" s="4">
        <v>975</v>
      </c>
      <c r="E5" s="4">
        <v>40</v>
      </c>
      <c r="F5" s="4">
        <v>7</v>
      </c>
      <c r="G5" s="4">
        <v>121.3015535</v>
      </c>
      <c r="H5" s="4">
        <v>21.154590339999999</v>
      </c>
      <c r="I5" s="4">
        <f>LOG(G5/H5,2)</f>
        <v>2.5195553738698138</v>
      </c>
      <c r="J5" s="4" t="s">
        <v>218</v>
      </c>
      <c r="K5" s="5">
        <v>5.8800000000000002E-7</v>
      </c>
      <c r="L5" s="5">
        <v>3.1600000000000002E-5</v>
      </c>
    </row>
    <row r="6" spans="1:12">
      <c r="A6" s="4" t="s">
        <v>178</v>
      </c>
      <c r="B6" s="4" t="s">
        <v>287</v>
      </c>
      <c r="C6" s="4" t="s">
        <v>221</v>
      </c>
      <c r="D6" s="4">
        <v>588</v>
      </c>
      <c r="E6" s="4">
        <v>78</v>
      </c>
      <c r="F6" s="4">
        <v>23</v>
      </c>
      <c r="G6" s="4">
        <v>392.21867120000002</v>
      </c>
      <c r="H6" s="4">
        <v>115.25551230000001</v>
      </c>
      <c r="I6" s="4">
        <f>LOG(G6/H6,2)</f>
        <v>1.7668224635392034</v>
      </c>
      <c r="J6" s="4" t="s">
        <v>218</v>
      </c>
      <c r="K6" s="5">
        <v>2.07E-8</v>
      </c>
      <c r="L6" s="5">
        <v>1.44E-6</v>
      </c>
    </row>
    <row r="7" spans="1:12" ht="16.8">
      <c r="A7" s="4" t="s">
        <v>222</v>
      </c>
      <c r="B7" s="1" t="s">
        <v>288</v>
      </c>
      <c r="C7" s="3" t="s">
        <v>190</v>
      </c>
      <c r="D7" s="4">
        <v>2292</v>
      </c>
      <c r="E7" s="4">
        <v>67</v>
      </c>
      <c r="F7" s="4">
        <v>22</v>
      </c>
      <c r="G7" s="4">
        <v>86.431326189999993</v>
      </c>
      <c r="H7" s="4">
        <v>28.282595539999999</v>
      </c>
      <c r="I7" s="4">
        <f>LOG(G7/H7,2)</f>
        <v>1.6116397731928531</v>
      </c>
      <c r="J7" s="4" t="s">
        <v>218</v>
      </c>
      <c r="K7" s="5">
        <v>1.15E-6</v>
      </c>
      <c r="L7" s="5">
        <v>5.8699999999999997E-5</v>
      </c>
    </row>
    <row r="8" spans="1:12">
      <c r="A8" s="4" t="s">
        <v>13</v>
      </c>
      <c r="B8" s="4" t="s">
        <v>383</v>
      </c>
      <c r="C8" s="4" t="s">
        <v>14</v>
      </c>
      <c r="D8" s="4">
        <v>16626</v>
      </c>
      <c r="E8" s="4">
        <v>138</v>
      </c>
      <c r="F8" s="4">
        <v>1132</v>
      </c>
      <c r="G8" s="4">
        <v>24.54156747</v>
      </c>
      <c r="H8" s="4">
        <v>200.61797670000001</v>
      </c>
      <c r="I8" s="4">
        <f>LOG(G8/H8,2)</f>
        <v>-3.0311515847837716</v>
      </c>
      <c r="J8" s="4" t="s">
        <v>219</v>
      </c>
      <c r="K8" s="5">
        <v>4.7099999999999998E-194</v>
      </c>
      <c r="L8" s="5">
        <v>9.1900000000000004E-191</v>
      </c>
    </row>
    <row r="9" spans="1:12" ht="20.25" customHeight="1">
      <c r="A9" s="4" t="s">
        <v>183</v>
      </c>
      <c r="B9" s="4" t="s">
        <v>289</v>
      </c>
      <c r="C9" s="4" t="s">
        <v>16</v>
      </c>
      <c r="D9" s="4">
        <v>207</v>
      </c>
      <c r="E9" s="4">
        <v>54</v>
      </c>
      <c r="F9" s="4">
        <v>17</v>
      </c>
      <c r="G9" s="4">
        <v>771.31966109999996</v>
      </c>
      <c r="H9" s="4">
        <v>241.9857384</v>
      </c>
      <c r="I9" s="4">
        <f>LOG(G9/H9,2)</f>
        <v>1.672406862204199</v>
      </c>
      <c r="J9" s="4" t="s">
        <v>218</v>
      </c>
      <c r="K9" s="5">
        <v>7.61E-6</v>
      </c>
      <c r="L9" s="4">
        <v>3.25693E-4</v>
      </c>
    </row>
    <row r="10" spans="1:12">
      <c r="A10" s="4" t="s">
        <v>85</v>
      </c>
      <c r="B10" s="4" t="s">
        <v>290</v>
      </c>
      <c r="C10" s="4" t="s">
        <v>86</v>
      </c>
      <c r="D10" s="4">
        <v>450</v>
      </c>
      <c r="E10" s="4">
        <v>64</v>
      </c>
      <c r="F10" s="4">
        <v>9</v>
      </c>
      <c r="G10" s="4">
        <v>420.51205229999999</v>
      </c>
      <c r="H10" s="4">
        <v>58.930644520000001</v>
      </c>
      <c r="I10" s="4">
        <f>LOG(G10/H10,2)</f>
        <v>2.8350572001345706</v>
      </c>
      <c r="J10" s="4" t="s">
        <v>218</v>
      </c>
      <c r="K10" s="5">
        <v>1.23E-11</v>
      </c>
      <c r="L10" s="5">
        <v>1.2E-9</v>
      </c>
    </row>
    <row r="11" spans="1:12" ht="16.8">
      <c r="A11" s="4" t="s">
        <v>223</v>
      </c>
      <c r="B11" s="1" t="s">
        <v>291</v>
      </c>
      <c r="C11" s="3" t="s">
        <v>198</v>
      </c>
      <c r="D11" s="4">
        <v>1209</v>
      </c>
      <c r="E11" s="4">
        <v>143</v>
      </c>
      <c r="F11" s="4">
        <v>56</v>
      </c>
      <c r="G11" s="4">
        <v>349.72020479999998</v>
      </c>
      <c r="H11" s="4">
        <v>136.48122799999999</v>
      </c>
      <c r="I11" s="4">
        <f>LOG(G11/H11,2)</f>
        <v>1.3574986163912772</v>
      </c>
      <c r="J11" s="4" t="s">
        <v>218</v>
      </c>
      <c r="K11" s="5">
        <v>3.44E-10</v>
      </c>
      <c r="L11" s="5">
        <v>3.1E-8</v>
      </c>
    </row>
    <row r="12" spans="1:12">
      <c r="A12" s="4" t="s">
        <v>121</v>
      </c>
      <c r="B12" s="4" t="s">
        <v>292</v>
      </c>
      <c r="C12" s="4" t="s">
        <v>16</v>
      </c>
      <c r="D12" s="4">
        <v>408</v>
      </c>
      <c r="E12" s="4">
        <v>50</v>
      </c>
      <c r="F12" s="4">
        <v>9</v>
      </c>
      <c r="G12" s="4">
        <v>362.343795</v>
      </c>
      <c r="H12" s="4">
        <v>64.997034400000004</v>
      </c>
      <c r="I12" s="4">
        <f>LOG(G12/H12,2)</f>
        <v>2.4789133895832709</v>
      </c>
      <c r="J12" s="4" t="s">
        <v>218</v>
      </c>
      <c r="K12" s="5">
        <v>2.8699999999999999E-8</v>
      </c>
      <c r="L12" s="5">
        <v>1.9800000000000001E-6</v>
      </c>
    </row>
    <row r="13" spans="1:12" ht="16.8">
      <c r="A13" s="4" t="s">
        <v>224</v>
      </c>
      <c r="B13" s="1" t="s">
        <v>293</v>
      </c>
      <c r="C13" s="3" t="s">
        <v>225</v>
      </c>
      <c r="D13" s="4">
        <v>1362</v>
      </c>
      <c r="E13" s="4">
        <v>104</v>
      </c>
      <c r="F13" s="4">
        <v>50</v>
      </c>
      <c r="G13" s="4">
        <v>225.77051259999999</v>
      </c>
      <c r="H13" s="4">
        <v>108.1693181</v>
      </c>
      <c r="I13" s="4">
        <f>LOG(G13/H13,2)</f>
        <v>1.0615657300210999</v>
      </c>
      <c r="J13" s="4" t="s">
        <v>218</v>
      </c>
      <c r="K13" s="5">
        <v>1.0699999999999999E-5</v>
      </c>
      <c r="L13" s="4">
        <v>4.3932999999999998E-4</v>
      </c>
    </row>
    <row r="14" spans="1:12">
      <c r="A14" s="4" t="s">
        <v>182</v>
      </c>
      <c r="B14" s="4" t="s">
        <v>294</v>
      </c>
      <c r="C14" s="4" t="s">
        <v>226</v>
      </c>
      <c r="D14" s="4">
        <v>228</v>
      </c>
      <c r="E14" s="4">
        <v>351</v>
      </c>
      <c r="F14" s="4">
        <v>110</v>
      </c>
      <c r="G14" s="4">
        <v>4551.8008950000003</v>
      </c>
      <c r="H14" s="4">
        <v>1421.5725649999999</v>
      </c>
      <c r="I14" s="4">
        <f>LOG(G14/H14,2)</f>
        <v>1.6789497085143035</v>
      </c>
      <c r="J14" s="4" t="s">
        <v>218</v>
      </c>
      <c r="K14" s="5">
        <v>9.3600000000000004E-31</v>
      </c>
      <c r="L14" s="5">
        <v>2.89E-28</v>
      </c>
    </row>
    <row r="15" spans="1:12" ht="16.8">
      <c r="A15" s="4" t="s">
        <v>227</v>
      </c>
      <c r="B15" s="1" t="s">
        <v>295</v>
      </c>
      <c r="C15" s="3" t="s">
        <v>194</v>
      </c>
      <c r="D15" s="4">
        <v>1494</v>
      </c>
      <c r="E15" s="4">
        <v>86</v>
      </c>
      <c r="F15" s="4">
        <v>30</v>
      </c>
      <c r="G15" s="4">
        <v>170.19972000000001</v>
      </c>
      <c r="H15" s="4">
        <v>59.167313780000001</v>
      </c>
      <c r="I15" s="4">
        <f>LOG(G15/H15,2)</f>
        <v>1.5243563608621604</v>
      </c>
      <c r="J15" s="4" t="s">
        <v>218</v>
      </c>
      <c r="K15" s="5">
        <v>1.1600000000000001E-7</v>
      </c>
      <c r="L15" s="5">
        <v>7.0099999999999998E-6</v>
      </c>
    </row>
    <row r="16" spans="1:12">
      <c r="A16" s="4" t="s">
        <v>186</v>
      </c>
      <c r="B16" s="4" t="s">
        <v>296</v>
      </c>
      <c r="C16" s="4" t="s">
        <v>187</v>
      </c>
      <c r="D16" s="4">
        <v>1767</v>
      </c>
      <c r="E16" s="4">
        <v>238</v>
      </c>
      <c r="F16" s="4">
        <v>75</v>
      </c>
      <c r="G16" s="4">
        <v>398.2459748</v>
      </c>
      <c r="H16" s="4">
        <v>125.0650351</v>
      </c>
      <c r="I16" s="4">
        <f>LOG(G16/H16,2)</f>
        <v>1.6709812738200354</v>
      </c>
      <c r="J16" s="4" t="s">
        <v>218</v>
      </c>
      <c r="K16" s="5">
        <v>3.21E-21</v>
      </c>
      <c r="L16" s="5">
        <v>6.9700000000000003E-19</v>
      </c>
    </row>
    <row r="17" spans="1:12" ht="16.8">
      <c r="A17" s="4" t="s">
        <v>228</v>
      </c>
      <c r="B17" s="1" t="s">
        <v>297</v>
      </c>
      <c r="C17" s="3" t="s">
        <v>229</v>
      </c>
      <c r="D17" s="4">
        <v>1401</v>
      </c>
      <c r="E17" s="4">
        <v>56</v>
      </c>
      <c r="F17" s="4">
        <v>19</v>
      </c>
      <c r="G17" s="4">
        <v>118.1845971</v>
      </c>
      <c r="H17" s="4">
        <v>39.96010871</v>
      </c>
      <c r="I17" s="4">
        <f>LOG(G17/H17,2)</f>
        <v>1.5644096094782929</v>
      </c>
      <c r="J17" s="4" t="s">
        <v>218</v>
      </c>
      <c r="K17" s="5">
        <v>1.3900000000000001E-5</v>
      </c>
      <c r="L17" s="4">
        <v>5.5695799999999998E-4</v>
      </c>
    </row>
    <row r="18" spans="1:12">
      <c r="A18" s="4" t="s">
        <v>147</v>
      </c>
      <c r="B18" s="4" t="s">
        <v>298</v>
      </c>
      <c r="C18" s="4" t="s">
        <v>16</v>
      </c>
      <c r="D18" s="4">
        <v>114</v>
      </c>
      <c r="E18" s="4">
        <v>22032</v>
      </c>
      <c r="F18" s="4">
        <v>5021</v>
      </c>
      <c r="G18" s="4">
        <v>571426.08160000003</v>
      </c>
      <c r="H18" s="4">
        <v>129776.65180000001</v>
      </c>
      <c r="I18" s="4">
        <f>LOG(G18/H18,2)</f>
        <v>2.1385360362052892</v>
      </c>
      <c r="J18" s="4" t="s">
        <v>218</v>
      </c>
      <c r="K18" s="4">
        <v>0</v>
      </c>
      <c r="L18" s="4">
        <v>0</v>
      </c>
    </row>
    <row r="19" spans="1:12">
      <c r="A19" s="4" t="s">
        <v>143</v>
      </c>
      <c r="B19" s="4" t="s">
        <v>299</v>
      </c>
      <c r="C19" s="4" t="s">
        <v>144</v>
      </c>
      <c r="D19" s="4">
        <v>972</v>
      </c>
      <c r="E19" s="4">
        <v>40</v>
      </c>
      <c r="F19" s="4">
        <v>9</v>
      </c>
      <c r="G19" s="4">
        <v>121.6759411</v>
      </c>
      <c r="H19" s="4">
        <v>27.282705799999999</v>
      </c>
      <c r="I19" s="4">
        <f>LOG(G19/H19,2)</f>
        <v>2.1569852953118853</v>
      </c>
      <c r="J19" s="4" t="s">
        <v>218</v>
      </c>
      <c r="K19" s="5">
        <v>5.31E-6</v>
      </c>
      <c r="L19" s="4">
        <v>2.3749200000000001E-4</v>
      </c>
    </row>
    <row r="20" spans="1:12">
      <c r="A20" s="4" t="s">
        <v>69</v>
      </c>
      <c r="B20" s="4" t="s">
        <v>300</v>
      </c>
      <c r="C20" s="4" t="s">
        <v>70</v>
      </c>
      <c r="D20" s="4">
        <v>429</v>
      </c>
      <c r="E20" s="4">
        <v>129</v>
      </c>
      <c r="F20" s="4">
        <v>16</v>
      </c>
      <c r="G20" s="4">
        <v>889.08525039999995</v>
      </c>
      <c r="H20" s="4">
        <v>109.89397580000001</v>
      </c>
      <c r="I20" s="4">
        <f>LOG(G20/H20,2)</f>
        <v>3.0162094568717865</v>
      </c>
      <c r="J20" s="4" t="s">
        <v>218</v>
      </c>
      <c r="K20" s="5">
        <v>1.82E-23</v>
      </c>
      <c r="L20" s="5">
        <v>4.8400000000000001E-21</v>
      </c>
    </row>
    <row r="21" spans="1:12">
      <c r="A21" s="4" t="s">
        <v>89</v>
      </c>
      <c r="B21" s="4" t="s">
        <v>301</v>
      </c>
      <c r="C21" s="4" t="s">
        <v>90</v>
      </c>
      <c r="D21" s="4">
        <v>519</v>
      </c>
      <c r="E21" s="4">
        <v>54</v>
      </c>
      <c r="F21" s="4">
        <v>8</v>
      </c>
      <c r="G21" s="4">
        <v>307.63616539999998</v>
      </c>
      <c r="H21" s="4">
        <v>45.418608499999998</v>
      </c>
      <c r="I21" s="4">
        <f>LOG(G21/H21,2)</f>
        <v>2.7598697033900947</v>
      </c>
      <c r="J21" s="4" t="s">
        <v>218</v>
      </c>
      <c r="K21" s="5">
        <v>8.9999999999999999E-10</v>
      </c>
      <c r="L21" s="5">
        <v>7.5300000000000006E-8</v>
      </c>
    </row>
    <row r="22" spans="1:12">
      <c r="A22" s="4" t="s">
        <v>122</v>
      </c>
      <c r="B22" s="4" t="s">
        <v>302</v>
      </c>
      <c r="C22" s="4" t="s">
        <v>123</v>
      </c>
      <c r="D22" s="4">
        <v>222</v>
      </c>
      <c r="E22" s="4">
        <v>33</v>
      </c>
      <c r="F22" s="4">
        <v>6</v>
      </c>
      <c r="G22" s="4">
        <v>439.51323029999998</v>
      </c>
      <c r="H22" s="4">
        <v>79.636006109999997</v>
      </c>
      <c r="I22" s="4">
        <f>LOG(G22/H22,2)</f>
        <v>2.464413820052239</v>
      </c>
      <c r="J22" s="4" t="s">
        <v>218</v>
      </c>
      <c r="K22" s="5">
        <v>7.96E-6</v>
      </c>
      <c r="L22" s="4">
        <v>3.35867E-4</v>
      </c>
    </row>
    <row r="23" spans="1:12">
      <c r="A23" s="4" t="s">
        <v>159</v>
      </c>
      <c r="B23" s="4" t="s">
        <v>303</v>
      </c>
      <c r="C23" s="4" t="s">
        <v>160</v>
      </c>
      <c r="D23" s="4">
        <v>303</v>
      </c>
      <c r="E23" s="4">
        <v>85</v>
      </c>
      <c r="F23" s="4">
        <v>22</v>
      </c>
      <c r="G23" s="4">
        <v>829.44440999999995</v>
      </c>
      <c r="H23" s="4">
        <v>213.93963360000001</v>
      </c>
      <c r="I23" s="4">
        <f>LOG(G23/H23,2)</f>
        <v>1.9549415187240242</v>
      </c>
      <c r="J23" s="4" t="s">
        <v>218</v>
      </c>
      <c r="K23" s="5">
        <v>3.5700000000000001E-10</v>
      </c>
      <c r="L23" s="5">
        <v>3.1699999999999999E-8</v>
      </c>
    </row>
    <row r="24" spans="1:12" ht="16.8">
      <c r="A24" s="4" t="s">
        <v>230</v>
      </c>
      <c r="B24" s="1" t="s">
        <v>304</v>
      </c>
      <c r="C24" s="3" t="s">
        <v>199</v>
      </c>
      <c r="D24" s="4">
        <v>1422</v>
      </c>
      <c r="E24" s="4">
        <v>127</v>
      </c>
      <c r="F24" s="4">
        <v>50</v>
      </c>
      <c r="G24" s="4">
        <v>264.0675961</v>
      </c>
      <c r="H24" s="4">
        <v>103.6052119</v>
      </c>
      <c r="I24" s="4">
        <f>LOG(G24/H24,2)</f>
        <v>1.3498106981761788</v>
      </c>
      <c r="J24" s="4" t="s">
        <v>218</v>
      </c>
      <c r="K24" s="5">
        <v>3.9099999999999999E-9</v>
      </c>
      <c r="L24" s="5">
        <v>3.0199999999999998E-7</v>
      </c>
    </row>
    <row r="25" spans="1:12">
      <c r="A25" s="4" t="s">
        <v>169</v>
      </c>
      <c r="B25" s="4" t="s">
        <v>305</v>
      </c>
      <c r="C25" s="4" t="s">
        <v>170</v>
      </c>
      <c r="D25" s="4">
        <v>2088</v>
      </c>
      <c r="E25" s="4">
        <v>86</v>
      </c>
      <c r="F25" s="4">
        <v>24</v>
      </c>
      <c r="G25" s="4">
        <v>121.78083410000001</v>
      </c>
      <c r="H25" s="4">
        <v>33.868186510000001</v>
      </c>
      <c r="I25" s="4">
        <f>LOG(G25/H25,2)</f>
        <v>1.8462844552384741</v>
      </c>
      <c r="J25" s="4" t="s">
        <v>218</v>
      </c>
      <c r="K25" s="5">
        <v>1.27E-9</v>
      </c>
      <c r="L25" s="5">
        <v>1.05E-7</v>
      </c>
    </row>
    <row r="26" spans="1:12">
      <c r="A26" s="4" t="s">
        <v>39</v>
      </c>
      <c r="B26" s="4" t="s">
        <v>306</v>
      </c>
      <c r="C26" s="4" t="s">
        <v>40</v>
      </c>
      <c r="D26" s="4">
        <v>1221</v>
      </c>
      <c r="E26" s="4">
        <v>36</v>
      </c>
      <c r="F26" s="4">
        <v>2</v>
      </c>
      <c r="G26" s="4">
        <v>87.176177910000007</v>
      </c>
      <c r="H26" s="4">
        <v>4.8264246130000004</v>
      </c>
      <c r="I26" s="4">
        <f>LOG(G26/H26,2)</f>
        <v>4.1749072027634222</v>
      </c>
      <c r="J26" s="4" t="s">
        <v>218</v>
      </c>
      <c r="K26" s="5">
        <v>2.6700000000000001E-9</v>
      </c>
      <c r="L26" s="5">
        <v>2.0900000000000001E-7</v>
      </c>
    </row>
    <row r="27" spans="1:12" ht="16.8">
      <c r="A27" s="4" t="s">
        <v>231</v>
      </c>
      <c r="B27" s="1" t="s">
        <v>307</v>
      </c>
      <c r="C27" s="3" t="s">
        <v>201</v>
      </c>
      <c r="D27" s="4">
        <v>1440</v>
      </c>
      <c r="E27" s="4">
        <v>275</v>
      </c>
      <c r="F27" s="4">
        <v>112</v>
      </c>
      <c r="G27" s="4">
        <v>564.65241390000006</v>
      </c>
      <c r="H27" s="4">
        <v>229.1747287</v>
      </c>
      <c r="I27" s="4">
        <f>LOG(G27/H27,2)</f>
        <v>1.3009150876644886</v>
      </c>
      <c r="J27" s="4" t="s">
        <v>218</v>
      </c>
      <c r="K27" s="5">
        <v>3.2600000000000002E-17</v>
      </c>
      <c r="L27" s="5">
        <v>5.4600000000000004E-15</v>
      </c>
    </row>
    <row r="28" spans="1:12">
      <c r="A28" s="4" t="s">
        <v>99</v>
      </c>
      <c r="B28" s="4" t="s">
        <v>308</v>
      </c>
      <c r="C28" s="4" t="s">
        <v>16</v>
      </c>
      <c r="D28" s="4">
        <v>816</v>
      </c>
      <c r="E28" s="4">
        <v>31</v>
      </c>
      <c r="F28" s="4">
        <v>5</v>
      </c>
      <c r="G28" s="4">
        <v>112.3265765</v>
      </c>
      <c r="H28" s="4">
        <v>18.054731780000001</v>
      </c>
      <c r="I28" s="4">
        <f>LOG(G28/H28,2)</f>
        <v>2.6372504172149887</v>
      </c>
      <c r="J28" s="4" t="s">
        <v>218</v>
      </c>
      <c r="K28" s="5">
        <v>7.08E-6</v>
      </c>
      <c r="L28" s="4">
        <v>3.05376E-4</v>
      </c>
    </row>
    <row r="29" spans="1:12">
      <c r="A29" s="4" t="s">
        <v>111</v>
      </c>
      <c r="B29" s="4" t="s">
        <v>309</v>
      </c>
      <c r="C29" s="4" t="s">
        <v>112</v>
      </c>
      <c r="D29" s="4">
        <v>3156</v>
      </c>
      <c r="E29" s="4">
        <v>88</v>
      </c>
      <c r="F29" s="4">
        <v>15</v>
      </c>
      <c r="G29" s="4">
        <v>82.443546370000007</v>
      </c>
      <c r="H29" s="4">
        <v>14.004430729999999</v>
      </c>
      <c r="I29" s="4">
        <f>LOG(G29/H29,2)</f>
        <v>2.5575232247116952</v>
      </c>
      <c r="J29" s="4" t="s">
        <v>218</v>
      </c>
      <c r="K29" s="5">
        <v>4.9499999999999997E-14</v>
      </c>
      <c r="L29" s="5">
        <v>6.3100000000000004E-12</v>
      </c>
    </row>
    <row r="30" spans="1:12">
      <c r="A30" s="4" t="s">
        <v>179</v>
      </c>
      <c r="B30" s="4" t="s">
        <v>310</v>
      </c>
      <c r="C30" s="4" t="s">
        <v>16</v>
      </c>
      <c r="D30" s="4">
        <v>279</v>
      </c>
      <c r="E30" s="4">
        <v>69</v>
      </c>
      <c r="F30" s="4">
        <v>21</v>
      </c>
      <c r="G30" s="4">
        <v>731.23315539999999</v>
      </c>
      <c r="H30" s="4">
        <v>221.78199549999999</v>
      </c>
      <c r="I30" s="4">
        <f>LOG(G30/H30,2)</f>
        <v>1.7211892354905407</v>
      </c>
      <c r="J30" s="4" t="s">
        <v>218</v>
      </c>
      <c r="K30" s="5">
        <v>2.2999999999999999E-7</v>
      </c>
      <c r="L30" s="5">
        <v>1.3200000000000001E-5</v>
      </c>
    </row>
    <row r="31" spans="1:12" ht="15.6">
      <c r="A31" s="4" t="s">
        <v>232</v>
      </c>
      <c r="B31" s="1" t="s">
        <v>311</v>
      </c>
      <c r="C31" s="1" t="s">
        <v>195</v>
      </c>
      <c r="D31" s="4">
        <v>777</v>
      </c>
      <c r="E31" s="4">
        <v>117</v>
      </c>
      <c r="F31" s="4">
        <v>43</v>
      </c>
      <c r="G31" s="4">
        <v>445.22119429999998</v>
      </c>
      <c r="H31" s="4">
        <v>163.06420299999999</v>
      </c>
      <c r="I31" s="4">
        <f>LOG(G31/H31,2)</f>
        <v>1.4490821660857047</v>
      </c>
      <c r="J31" s="4" t="s">
        <v>218</v>
      </c>
      <c r="K31" s="5">
        <v>2.5000000000000001E-9</v>
      </c>
      <c r="L31" s="5">
        <v>1.98E-7</v>
      </c>
    </row>
    <row r="32" spans="1:12">
      <c r="A32" s="4" t="s">
        <v>149</v>
      </c>
      <c r="B32" s="4" t="s">
        <v>312</v>
      </c>
      <c r="C32" s="6" t="s">
        <v>233</v>
      </c>
      <c r="D32" s="4">
        <v>2673</v>
      </c>
      <c r="E32" s="4">
        <v>127</v>
      </c>
      <c r="F32" s="4">
        <v>30</v>
      </c>
      <c r="G32" s="4">
        <v>140.48040470000001</v>
      </c>
      <c r="H32" s="4">
        <v>33.069946420000001</v>
      </c>
      <c r="I32" s="4">
        <f>LOG(G32/H32,2)</f>
        <v>2.0867762929634859</v>
      </c>
      <c r="J32" s="4" t="s">
        <v>218</v>
      </c>
      <c r="K32" s="5">
        <v>1.09E-15</v>
      </c>
      <c r="L32" s="5">
        <v>1.6799999999999999E-13</v>
      </c>
    </row>
    <row r="33" spans="1:12">
      <c r="A33" s="4" t="s">
        <v>164</v>
      </c>
      <c r="B33" s="4" t="s">
        <v>313</v>
      </c>
      <c r="C33" s="4" t="s">
        <v>165</v>
      </c>
      <c r="D33" s="4">
        <v>6048</v>
      </c>
      <c r="E33" s="4">
        <v>115</v>
      </c>
      <c r="F33" s="4">
        <v>31</v>
      </c>
      <c r="G33" s="4">
        <v>56.220803119999999</v>
      </c>
      <c r="H33" s="4">
        <v>15.102926419999999</v>
      </c>
      <c r="I33" s="4">
        <f>LOG(G33/H33,2)</f>
        <v>1.8962759423325977</v>
      </c>
      <c r="J33" s="4" t="s">
        <v>218</v>
      </c>
      <c r="K33" s="5">
        <v>8.0999999999999998E-13</v>
      </c>
      <c r="L33" s="5">
        <v>9.1299999999999997E-11</v>
      </c>
    </row>
    <row r="34" spans="1:12">
      <c r="A34" s="4" t="s">
        <v>139</v>
      </c>
      <c r="B34" s="4" t="s">
        <v>314</v>
      </c>
      <c r="C34" s="6" t="s">
        <v>125</v>
      </c>
      <c r="D34" s="4">
        <v>882</v>
      </c>
      <c r="E34" s="4">
        <v>48</v>
      </c>
      <c r="F34" s="4">
        <v>10</v>
      </c>
      <c r="G34" s="4">
        <v>160.91022409999999</v>
      </c>
      <c r="H34" s="4">
        <v>33.407394859999997</v>
      </c>
      <c r="I34" s="4">
        <f>LOG(G34/H34,2)</f>
        <v>2.2680166071417602</v>
      </c>
      <c r="J34" s="4" t="s">
        <v>218</v>
      </c>
      <c r="K34" s="5">
        <v>2.53E-7</v>
      </c>
      <c r="L34" s="5">
        <v>1.4399999999999999E-5</v>
      </c>
    </row>
    <row r="35" spans="1:12">
      <c r="A35" s="4" t="s">
        <v>124</v>
      </c>
      <c r="B35" s="4" t="s">
        <v>314</v>
      </c>
      <c r="C35" s="4" t="s">
        <v>125</v>
      </c>
      <c r="D35" s="4">
        <v>1020</v>
      </c>
      <c r="E35" s="4">
        <v>33</v>
      </c>
      <c r="F35" s="4">
        <v>6</v>
      </c>
      <c r="G35" s="4">
        <v>95.658761889999994</v>
      </c>
      <c r="H35" s="4">
        <v>17.33254251</v>
      </c>
      <c r="I35" s="4">
        <f>LOG(G35/H35,2)</f>
        <v>2.4644138197615186</v>
      </c>
      <c r="J35" s="4" t="s">
        <v>218</v>
      </c>
      <c r="K35" s="5">
        <v>7.96E-6</v>
      </c>
      <c r="L35" s="4">
        <v>3.38301E-4</v>
      </c>
    </row>
    <row r="36" spans="1:12">
      <c r="A36" s="4" t="s">
        <v>127</v>
      </c>
      <c r="B36" s="4" t="s">
        <v>315</v>
      </c>
      <c r="C36" s="6" t="s">
        <v>106</v>
      </c>
      <c r="D36" s="4">
        <v>1272</v>
      </c>
      <c r="E36" s="4">
        <v>119</v>
      </c>
      <c r="F36" s="4">
        <v>22</v>
      </c>
      <c r="G36" s="4">
        <v>276.61188579999998</v>
      </c>
      <c r="H36" s="4">
        <v>50.962035360000002</v>
      </c>
      <c r="I36" s="4">
        <f>LOG(G36/H36,2)</f>
        <v>2.4403683460223271</v>
      </c>
      <c r="J36" s="4" t="s">
        <v>218</v>
      </c>
      <c r="K36" s="5">
        <v>1.3200000000000001E-17</v>
      </c>
      <c r="L36" s="5">
        <v>2.4199999999999999E-15</v>
      </c>
    </row>
    <row r="37" spans="1:12">
      <c r="A37" s="4" t="s">
        <v>83</v>
      </c>
      <c r="B37" s="4" t="s">
        <v>316</v>
      </c>
      <c r="C37" s="4" t="s">
        <v>84</v>
      </c>
      <c r="D37" s="4">
        <v>1362</v>
      </c>
      <c r="E37" s="4">
        <v>43</v>
      </c>
      <c r="F37" s="4">
        <v>6</v>
      </c>
      <c r="G37" s="4">
        <v>93.347423500000005</v>
      </c>
      <c r="H37" s="4">
        <v>12.980318179999999</v>
      </c>
      <c r="I37" s="4">
        <f>LOG(G37/H37,2)</f>
        <v>2.8462844550734507</v>
      </c>
      <c r="J37" s="4" t="s">
        <v>218</v>
      </c>
      <c r="K37" s="7">
        <v>3.0400000000000001E-8</v>
      </c>
      <c r="L37" s="7">
        <v>2.0700000000000001E-6</v>
      </c>
    </row>
    <row r="38" spans="1:12">
      <c r="A38" s="4" t="s">
        <v>166</v>
      </c>
      <c r="B38" s="4" t="s">
        <v>317</v>
      </c>
      <c r="C38" s="6" t="s">
        <v>234</v>
      </c>
      <c r="D38" s="4">
        <v>2733</v>
      </c>
      <c r="E38" s="4">
        <v>77</v>
      </c>
      <c r="F38" s="4">
        <v>21</v>
      </c>
      <c r="G38" s="4">
        <v>83.303275999999997</v>
      </c>
      <c r="H38" s="4">
        <v>22.640752559999999</v>
      </c>
      <c r="I38" s="4">
        <f>LOG(G38/H38,2)</f>
        <v>1.8794513194340092</v>
      </c>
      <c r="J38" s="4" t="s">
        <v>218</v>
      </c>
      <c r="K38" s="5">
        <v>6.2300000000000002E-9</v>
      </c>
      <c r="L38" s="5">
        <v>4.5600000000000001E-7</v>
      </c>
    </row>
    <row r="39" spans="1:12">
      <c r="A39" s="4" t="s">
        <v>37</v>
      </c>
      <c r="B39" s="4" t="s">
        <v>318</v>
      </c>
      <c r="C39" s="6" t="s">
        <v>38</v>
      </c>
      <c r="D39" s="4">
        <v>1188</v>
      </c>
      <c r="E39" s="4">
        <v>19</v>
      </c>
      <c r="F39" s="4">
        <v>1</v>
      </c>
      <c r="G39" s="4">
        <v>47.28769527</v>
      </c>
      <c r="H39" s="4">
        <v>2.480245982</v>
      </c>
      <c r="I39" s="4">
        <f>LOG(G39/H39,2)</f>
        <v>4.2529097145598156</v>
      </c>
      <c r="J39" s="4" t="s">
        <v>218</v>
      </c>
      <c r="K39" s="5">
        <v>2.0299999999999999E-5</v>
      </c>
      <c r="L39" s="4">
        <v>7.7776099999999997E-4</v>
      </c>
    </row>
    <row r="40" spans="1:12" ht="15.6">
      <c r="A40" s="4" t="s">
        <v>235</v>
      </c>
      <c r="B40" s="1" t="s">
        <v>319</v>
      </c>
      <c r="C40" s="1" t="s">
        <v>200</v>
      </c>
      <c r="D40" s="4">
        <v>2622</v>
      </c>
      <c r="E40" s="4">
        <v>79</v>
      </c>
      <c r="F40" s="4">
        <v>32</v>
      </c>
      <c r="G40" s="4">
        <v>89.085165540000006</v>
      </c>
      <c r="H40" s="4">
        <v>35.960728920000001</v>
      </c>
      <c r="I40" s="4">
        <f>LOG(G40/H40,2)</f>
        <v>1.3087629497797975</v>
      </c>
      <c r="J40" s="4" t="s">
        <v>218</v>
      </c>
      <c r="K40" s="5">
        <v>6.0299999999999999E-6</v>
      </c>
      <c r="L40" s="4">
        <v>2.6185899999999997E-4</v>
      </c>
    </row>
    <row r="41" spans="1:12" ht="15.6">
      <c r="A41" s="4" t="s">
        <v>236</v>
      </c>
      <c r="B41" s="1" t="s">
        <v>320</v>
      </c>
      <c r="C41" s="1" t="s">
        <v>192</v>
      </c>
      <c r="D41" s="4">
        <v>618</v>
      </c>
      <c r="E41" s="4">
        <v>180</v>
      </c>
      <c r="F41" s="4">
        <v>60</v>
      </c>
      <c r="G41" s="4">
        <v>861.18214590000002</v>
      </c>
      <c r="H41" s="4">
        <v>286.0710899</v>
      </c>
      <c r="I41" s="4">
        <f>LOG(G41/H41,2)</f>
        <v>1.5899447022422821</v>
      </c>
      <c r="J41" s="4" t="s">
        <v>218</v>
      </c>
      <c r="K41" s="5">
        <v>2.1999999999999999E-15</v>
      </c>
      <c r="L41" s="5">
        <v>3.2299999999999999E-13</v>
      </c>
    </row>
    <row r="42" spans="1:12">
      <c r="A42" s="4" t="s">
        <v>104</v>
      </c>
      <c r="B42" s="4" t="s">
        <v>321</v>
      </c>
      <c r="C42" s="4" t="s">
        <v>16</v>
      </c>
      <c r="D42" s="4">
        <v>195</v>
      </c>
      <c r="E42" s="4">
        <v>36</v>
      </c>
      <c r="F42" s="4">
        <v>6</v>
      </c>
      <c r="G42" s="4">
        <v>545.85699090000003</v>
      </c>
      <c r="H42" s="4">
        <v>90.662530039999993</v>
      </c>
      <c r="I42" s="4">
        <f>LOG(G42/H42,2)</f>
        <v>2.5899447019758002</v>
      </c>
      <c r="J42" s="4" t="s">
        <v>218</v>
      </c>
      <c r="K42" s="5">
        <v>1.55E-6</v>
      </c>
      <c r="L42" s="5">
        <v>7.7000000000000001E-5</v>
      </c>
    </row>
    <row r="43" spans="1:12" ht="15.6">
      <c r="A43" s="4" t="s">
        <v>237</v>
      </c>
      <c r="B43" s="1" t="s">
        <v>322</v>
      </c>
      <c r="C43" s="1" t="s">
        <v>205</v>
      </c>
      <c r="D43" s="4">
        <v>642</v>
      </c>
      <c r="E43" s="4">
        <v>129</v>
      </c>
      <c r="F43" s="4">
        <v>57</v>
      </c>
      <c r="G43" s="4">
        <v>594.10836819999997</v>
      </c>
      <c r="H43" s="4">
        <v>261.60800139999998</v>
      </c>
      <c r="I43" s="4">
        <f>LOG(G43/H43,2)</f>
        <v>1.1833194424893503</v>
      </c>
      <c r="J43" s="4" t="s">
        <v>218</v>
      </c>
      <c r="K43" s="5">
        <v>8.5599999999999999E-8</v>
      </c>
      <c r="L43" s="5">
        <v>5.3399999999999997E-6</v>
      </c>
    </row>
    <row r="44" spans="1:12" ht="15.6">
      <c r="A44" s="4" t="s">
        <v>238</v>
      </c>
      <c r="B44" s="1" t="s">
        <v>323</v>
      </c>
      <c r="C44" s="1" t="s">
        <v>210</v>
      </c>
      <c r="D44" s="4">
        <v>3303</v>
      </c>
      <c r="E44" s="4">
        <v>325</v>
      </c>
      <c r="F44" s="4">
        <v>154</v>
      </c>
      <c r="G44" s="4">
        <v>290.92816970000001</v>
      </c>
      <c r="H44" s="4">
        <v>137.37994639999999</v>
      </c>
      <c r="I44" s="4">
        <f>LOG(G44/H44,2)</f>
        <v>1.0824915683125083</v>
      </c>
      <c r="J44" s="4" t="s">
        <v>218</v>
      </c>
      <c r="K44" s="5">
        <v>2.2299999999999999E-15</v>
      </c>
      <c r="L44" s="5">
        <v>3.19E-13</v>
      </c>
    </row>
    <row r="45" spans="1:12" ht="16.8">
      <c r="A45" s="4" t="s">
        <v>239</v>
      </c>
      <c r="B45" s="1" t="s">
        <v>324</v>
      </c>
      <c r="C45" s="3" t="s">
        <v>134</v>
      </c>
      <c r="D45" s="4">
        <v>1449</v>
      </c>
      <c r="E45" s="4">
        <v>94</v>
      </c>
      <c r="F45" s="4">
        <v>31</v>
      </c>
      <c r="G45" s="4">
        <v>191.80965119999999</v>
      </c>
      <c r="H45" s="4">
        <v>63.038301599999997</v>
      </c>
      <c r="I45" s="4">
        <f>LOG(G45/H45,2)</f>
        <v>1.6053747427847929</v>
      </c>
      <c r="J45" s="4" t="s">
        <v>218</v>
      </c>
      <c r="K45" s="5">
        <v>8.5899999999999995E-9</v>
      </c>
      <c r="L45" s="5">
        <v>6.1399999999999997E-7</v>
      </c>
    </row>
    <row r="46" spans="1:12">
      <c r="A46" s="4" t="s">
        <v>172</v>
      </c>
      <c r="B46" s="4" t="s">
        <v>325</v>
      </c>
      <c r="C46" s="4" t="s">
        <v>92</v>
      </c>
      <c r="D46" s="4">
        <v>330</v>
      </c>
      <c r="E46" s="4">
        <v>291</v>
      </c>
      <c r="F46" s="4">
        <v>83</v>
      </c>
      <c r="G46" s="4">
        <v>2607.2941879999998</v>
      </c>
      <c r="H46" s="4">
        <v>741.09749929999998</v>
      </c>
      <c r="I46" s="4">
        <f>LOG(G46/H46,2)</f>
        <v>1.8148181131224757</v>
      </c>
      <c r="J46" s="4" t="s">
        <v>218</v>
      </c>
      <c r="K46" s="5">
        <v>1.5199999999999999E-28</v>
      </c>
      <c r="L46" s="5">
        <v>4.25E-26</v>
      </c>
    </row>
    <row r="47" spans="1:12" ht="16.8">
      <c r="A47" s="4" t="s">
        <v>240</v>
      </c>
      <c r="B47" s="1" t="s">
        <v>326</v>
      </c>
      <c r="C47" s="3" t="s">
        <v>204</v>
      </c>
      <c r="D47" s="4">
        <v>2403</v>
      </c>
      <c r="E47" s="4">
        <v>98</v>
      </c>
      <c r="F47" s="4">
        <v>43</v>
      </c>
      <c r="G47" s="4">
        <v>120.5822247</v>
      </c>
      <c r="H47" s="4">
        <v>52.726128060000001</v>
      </c>
      <c r="I47" s="4">
        <f>LOG(G47/H47,2)</f>
        <v>1.1934272904564995</v>
      </c>
      <c r="J47" s="4" t="s">
        <v>218</v>
      </c>
      <c r="K47" s="5">
        <v>2.6800000000000002E-6</v>
      </c>
      <c r="L47" s="4">
        <v>1.2868800000000001E-4</v>
      </c>
    </row>
    <row r="48" spans="1:12">
      <c r="A48" s="4" t="s">
        <v>126</v>
      </c>
      <c r="B48" s="4" t="s">
        <v>327</v>
      </c>
      <c r="C48" s="4" t="s">
        <v>241</v>
      </c>
      <c r="D48" s="4">
        <v>1146</v>
      </c>
      <c r="E48" s="4">
        <v>275</v>
      </c>
      <c r="F48" s="4">
        <v>50</v>
      </c>
      <c r="G48" s="4">
        <v>709.51088660000005</v>
      </c>
      <c r="H48" s="4">
        <v>128.5572525</v>
      </c>
      <c r="I48" s="4">
        <f>LOG(G48/H48,2)</f>
        <v>2.4644138194297738</v>
      </c>
      <c r="J48" s="4" t="s">
        <v>218</v>
      </c>
      <c r="K48" s="5">
        <v>3.4500000000000003E-39</v>
      </c>
      <c r="L48" s="5">
        <v>1.5499999999999999E-36</v>
      </c>
    </row>
    <row r="49" spans="1:12" ht="16.8">
      <c r="A49" s="4" t="s">
        <v>242</v>
      </c>
      <c r="B49" s="1" t="s">
        <v>328</v>
      </c>
      <c r="C49" s="3" t="s">
        <v>92</v>
      </c>
      <c r="D49" s="4">
        <v>264</v>
      </c>
      <c r="E49" s="4">
        <v>1402</v>
      </c>
      <c r="F49" s="4">
        <v>554</v>
      </c>
      <c r="G49" s="4">
        <v>15702.00366</v>
      </c>
      <c r="H49" s="4">
        <v>6183.253232</v>
      </c>
      <c r="I49" s="4">
        <f>LOG(G49/H49,2)</f>
        <v>1.3445106697348399</v>
      </c>
      <c r="J49" s="4" t="s">
        <v>218</v>
      </c>
      <c r="K49" s="5">
        <v>3.04E-85</v>
      </c>
      <c r="L49" s="5">
        <v>2.5400000000000001E-82</v>
      </c>
    </row>
    <row r="50" spans="1:12" ht="16.8">
      <c r="A50" s="4" t="s">
        <v>243</v>
      </c>
      <c r="B50" s="1" t="s">
        <v>329</v>
      </c>
      <c r="C50" s="3" t="s">
        <v>196</v>
      </c>
      <c r="D50" s="4">
        <v>1107</v>
      </c>
      <c r="E50" s="4">
        <v>87</v>
      </c>
      <c r="F50" s="4">
        <v>32</v>
      </c>
      <c r="G50" s="4">
        <v>232.3713703</v>
      </c>
      <c r="H50" s="4">
        <v>85.175276640000007</v>
      </c>
      <c r="I50" s="4">
        <f>LOG(G50/H50,2)</f>
        <v>1.4479256968988337</v>
      </c>
      <c r="J50" s="4" t="s">
        <v>218</v>
      </c>
      <c r="K50" s="5">
        <v>2.8799999999999998E-7</v>
      </c>
      <c r="L50" s="5">
        <v>1.6200000000000001E-5</v>
      </c>
    </row>
    <row r="51" spans="1:12">
      <c r="A51" s="4" t="s">
        <v>19</v>
      </c>
      <c r="B51" s="4" t="s">
        <v>382</v>
      </c>
      <c r="C51" s="4" t="s">
        <v>20</v>
      </c>
      <c r="D51" s="4">
        <v>1158</v>
      </c>
      <c r="E51" s="4">
        <v>17</v>
      </c>
      <c r="F51" s="4">
        <v>56</v>
      </c>
      <c r="G51" s="4">
        <v>43.406158249999997</v>
      </c>
      <c r="H51" s="4">
        <v>142.49205929999999</v>
      </c>
      <c r="I51" s="4">
        <f>LOG(G51/H51,2)</f>
        <v>-1.7149098792896893</v>
      </c>
      <c r="J51" s="4" t="s">
        <v>219</v>
      </c>
      <c r="K51" s="7">
        <v>3.6399999999999999E-6</v>
      </c>
      <c r="L51" s="4">
        <v>1.69557E-4</v>
      </c>
    </row>
    <row r="52" spans="1:12">
      <c r="A52" s="4" t="s">
        <v>141</v>
      </c>
      <c r="B52" s="4" t="s">
        <v>330</v>
      </c>
      <c r="C52" s="4" t="s">
        <v>142</v>
      </c>
      <c r="D52" s="4">
        <v>903</v>
      </c>
      <c r="E52" s="4">
        <v>56</v>
      </c>
      <c r="F52" s="4">
        <v>12</v>
      </c>
      <c r="G52" s="4">
        <v>183.36281349999999</v>
      </c>
      <c r="H52" s="4">
        <v>39.156574429999999</v>
      </c>
      <c r="I52" s="4">
        <f>LOG(G52/H52,2)</f>
        <v>2.2273746229602307</v>
      </c>
      <c r="J52" s="4" t="s">
        <v>218</v>
      </c>
      <c r="K52" s="5">
        <v>3.4599999999999999E-8</v>
      </c>
      <c r="L52" s="5">
        <v>2.3E-6</v>
      </c>
    </row>
    <row r="53" spans="1:12" ht="16.8">
      <c r="A53" s="4" t="s">
        <v>244</v>
      </c>
      <c r="B53" s="1" t="s">
        <v>331</v>
      </c>
      <c r="C53" s="3" t="s">
        <v>245</v>
      </c>
      <c r="D53" s="4">
        <v>1281</v>
      </c>
      <c r="E53" s="4">
        <v>101</v>
      </c>
      <c r="F53" s="4">
        <v>35</v>
      </c>
      <c r="G53" s="4">
        <v>233.1219845</v>
      </c>
      <c r="H53" s="4">
        <v>80.506344979999994</v>
      </c>
      <c r="I53" s="4">
        <f>LOG(G53/H53,2)</f>
        <v>1.5339106672685705</v>
      </c>
      <c r="J53" s="4" t="s">
        <v>218</v>
      </c>
      <c r="K53" s="5">
        <v>7.7300000000000004E-9</v>
      </c>
      <c r="L53" s="5">
        <v>5.5899999999999996E-7</v>
      </c>
    </row>
    <row r="54" spans="1:12">
      <c r="A54" s="4" t="s">
        <v>24</v>
      </c>
      <c r="B54" s="4" t="s">
        <v>332</v>
      </c>
      <c r="C54" s="4" t="s">
        <v>25</v>
      </c>
      <c r="D54" s="4">
        <v>654</v>
      </c>
      <c r="E54" s="4">
        <v>16</v>
      </c>
      <c r="F54" s="4">
        <v>0</v>
      </c>
      <c r="G54" s="4">
        <v>72.335788809999997</v>
      </c>
      <c r="H54" s="4">
        <v>0</v>
      </c>
      <c r="I54" s="4">
        <f>LOG(G54,2)</f>
        <v>6.1766377056018937</v>
      </c>
      <c r="J54" s="4" t="s">
        <v>218</v>
      </c>
      <c r="K54" s="5">
        <v>1.4800000000000001E-5</v>
      </c>
      <c r="L54" s="4">
        <v>5.8687400000000003E-4</v>
      </c>
    </row>
    <row r="55" spans="1:12">
      <c r="A55" s="4" t="s">
        <v>135</v>
      </c>
      <c r="B55" s="4" t="s">
        <v>333</v>
      </c>
      <c r="C55" s="4" t="s">
        <v>136</v>
      </c>
      <c r="D55" s="4">
        <v>903</v>
      </c>
      <c r="E55" s="4">
        <v>54</v>
      </c>
      <c r="F55" s="4">
        <v>11</v>
      </c>
      <c r="G55" s="4">
        <v>176.8141416</v>
      </c>
      <c r="H55" s="4">
        <v>35.893526569999999</v>
      </c>
      <c r="I55" s="4">
        <f>LOG(G55/H55,2)</f>
        <v>2.3004380848689334</v>
      </c>
      <c r="J55" s="4" t="s">
        <v>218</v>
      </c>
      <c r="K55" s="5">
        <v>3.3400000000000001E-8</v>
      </c>
      <c r="L55" s="5">
        <v>2.2500000000000001E-6</v>
      </c>
    </row>
    <row r="56" spans="1:12">
      <c r="A56" s="4" t="s">
        <v>75</v>
      </c>
      <c r="B56" s="4" t="s">
        <v>334</v>
      </c>
      <c r="C56" s="4" t="s">
        <v>76</v>
      </c>
      <c r="D56" s="4">
        <v>225</v>
      </c>
      <c r="E56" s="4">
        <v>38</v>
      </c>
      <c r="F56" s="4">
        <v>5</v>
      </c>
      <c r="G56" s="4">
        <v>499.35806209999998</v>
      </c>
      <c r="H56" s="4">
        <v>65.478493920000005</v>
      </c>
      <c r="I56" s="4">
        <f>LOG(G56/H56,2)</f>
        <v>2.9309816199191991</v>
      </c>
      <c r="J56" s="4" t="s">
        <v>218</v>
      </c>
      <c r="K56" s="5">
        <v>1.3199999999999999E-7</v>
      </c>
      <c r="L56" s="5">
        <v>7.8399999999999995E-6</v>
      </c>
    </row>
    <row r="57" spans="1:12">
      <c r="A57" s="4" t="s">
        <v>5</v>
      </c>
      <c r="B57" s="4" t="s">
        <v>381</v>
      </c>
      <c r="C57" s="4" t="s">
        <v>6</v>
      </c>
      <c r="D57" s="4">
        <v>2280</v>
      </c>
      <c r="E57" s="4">
        <v>0</v>
      </c>
      <c r="F57" s="4">
        <v>18</v>
      </c>
      <c r="G57" s="4">
        <v>0</v>
      </c>
      <c r="H57" s="4">
        <v>23.26209652</v>
      </c>
      <c r="I57" s="4" t="e">
        <f>LOG(G57/H57,2)</f>
        <v>#NUM!</v>
      </c>
      <c r="J57" s="4" t="s">
        <v>219</v>
      </c>
      <c r="K57" s="5">
        <v>3.9400000000000004E-6</v>
      </c>
      <c r="L57" s="4">
        <v>1.8052300000000001E-4</v>
      </c>
    </row>
    <row r="58" spans="1:12" ht="16.8">
      <c r="A58" s="4" t="s">
        <v>246</v>
      </c>
      <c r="B58" s="1" t="s">
        <v>335</v>
      </c>
      <c r="C58" s="3" t="s">
        <v>202</v>
      </c>
      <c r="D58" s="4">
        <v>1002</v>
      </c>
      <c r="E58" s="4">
        <v>124</v>
      </c>
      <c r="F58" s="4">
        <v>52</v>
      </c>
      <c r="G58" s="4">
        <v>365.90214129999998</v>
      </c>
      <c r="H58" s="4">
        <v>152.9138481</v>
      </c>
      <c r="I58" s="4">
        <f>LOG(G58/H58,2)</f>
        <v>1.2587387933417058</v>
      </c>
      <c r="J58" s="4" t="s">
        <v>218</v>
      </c>
      <c r="K58" s="5">
        <v>3.5600000000000001E-8</v>
      </c>
      <c r="L58" s="5">
        <v>2.3499999999999999E-6</v>
      </c>
    </row>
    <row r="59" spans="1:12">
      <c r="A59" s="4" t="s">
        <v>31</v>
      </c>
      <c r="B59" s="4" t="s">
        <v>336</v>
      </c>
      <c r="C59" s="4" t="s">
        <v>16</v>
      </c>
      <c r="D59" s="4">
        <v>720</v>
      </c>
      <c r="E59" s="4">
        <v>153</v>
      </c>
      <c r="F59" s="4">
        <v>6</v>
      </c>
      <c r="G59" s="4">
        <v>628.30414059999998</v>
      </c>
      <c r="H59" s="4">
        <v>24.554435219999998</v>
      </c>
      <c r="I59" s="4">
        <f>LOG(G59/H59,2)</f>
        <v>4.67740754325252</v>
      </c>
      <c r="J59" s="4" t="s">
        <v>218</v>
      </c>
      <c r="K59" s="5">
        <v>2.34E-38</v>
      </c>
      <c r="L59" s="5">
        <v>9.1300000000000006E-36</v>
      </c>
    </row>
    <row r="60" spans="1:12">
      <c r="A60" s="4" t="s">
        <v>140</v>
      </c>
      <c r="B60" s="4" t="s">
        <v>337</v>
      </c>
      <c r="C60" s="4" t="s">
        <v>16</v>
      </c>
      <c r="D60" s="4">
        <v>1125</v>
      </c>
      <c r="E60" s="4">
        <v>71</v>
      </c>
      <c r="F60" s="4">
        <v>15</v>
      </c>
      <c r="G60" s="4">
        <v>186.6022232</v>
      </c>
      <c r="H60" s="4">
        <v>39.287096349999999</v>
      </c>
      <c r="I60" s="4">
        <f>LOG(G60/H60,2)</f>
        <v>2.2478387252878234</v>
      </c>
      <c r="J60" s="4" t="s">
        <v>218</v>
      </c>
      <c r="K60" s="5">
        <v>3.8600000000000001E-10</v>
      </c>
      <c r="L60" s="5">
        <v>3.3699999999999997E-8</v>
      </c>
    </row>
    <row r="61" spans="1:12">
      <c r="A61" s="4" t="s">
        <v>131</v>
      </c>
      <c r="B61" s="4" t="s">
        <v>338</v>
      </c>
      <c r="C61" s="6" t="s">
        <v>132</v>
      </c>
      <c r="D61" s="4">
        <v>1083</v>
      </c>
      <c r="E61" s="4">
        <v>31</v>
      </c>
      <c r="F61" s="4">
        <v>6</v>
      </c>
      <c r="G61" s="4">
        <v>84.633874789999993</v>
      </c>
      <c r="H61" s="4">
        <v>16.32427826</v>
      </c>
      <c r="I61" s="4">
        <f>LOG(G61/H61,2)</f>
        <v>2.3742160112423165</v>
      </c>
      <c r="J61" s="4" t="s">
        <v>218</v>
      </c>
      <c r="K61" s="5">
        <v>2.3300000000000001E-5</v>
      </c>
      <c r="L61" s="4">
        <v>8.6284199999999995E-4</v>
      </c>
    </row>
    <row r="62" spans="1:12">
      <c r="A62" s="4" t="s">
        <v>97</v>
      </c>
      <c r="B62" s="4" t="s">
        <v>339</v>
      </c>
      <c r="C62" s="4" t="s">
        <v>98</v>
      </c>
      <c r="D62" s="4">
        <v>213</v>
      </c>
      <c r="E62" s="4">
        <v>44</v>
      </c>
      <c r="F62" s="4">
        <v>7</v>
      </c>
      <c r="G62" s="4">
        <v>610.77894920000006</v>
      </c>
      <c r="H62" s="4">
        <v>96.834392410000007</v>
      </c>
      <c r="I62" s="4">
        <f>LOG(G62/H62,2)</f>
        <v>2.6570588980556464</v>
      </c>
      <c r="J62" s="4" t="s">
        <v>218</v>
      </c>
      <c r="K62" s="5">
        <v>6.5299999999999996E-8</v>
      </c>
      <c r="L62" s="5">
        <v>4.16E-6</v>
      </c>
    </row>
    <row r="63" spans="1:12">
      <c r="A63" s="4" t="s">
        <v>163</v>
      </c>
      <c r="B63" s="4" t="s">
        <v>340</v>
      </c>
      <c r="C63" s="4" t="s">
        <v>157</v>
      </c>
      <c r="D63" s="4">
        <v>705</v>
      </c>
      <c r="E63" s="4">
        <v>41</v>
      </c>
      <c r="F63" s="4">
        <v>11</v>
      </c>
      <c r="G63" s="4">
        <v>171.9514044</v>
      </c>
      <c r="H63" s="4">
        <v>45.974261689999999</v>
      </c>
      <c r="I63" s="4">
        <f>LOG(G63/H63,2)</f>
        <v>1.9031025876113039</v>
      </c>
      <c r="J63" s="4" t="s">
        <v>218</v>
      </c>
      <c r="K63" s="5">
        <v>2.1299999999999999E-5</v>
      </c>
      <c r="L63" s="4">
        <v>8.0477299999999995E-4</v>
      </c>
    </row>
    <row r="64" spans="1:12">
      <c r="A64" s="4" t="s">
        <v>156</v>
      </c>
      <c r="B64" s="4" t="s">
        <v>341</v>
      </c>
      <c r="C64" s="4" t="s">
        <v>157</v>
      </c>
      <c r="D64" s="4">
        <v>966</v>
      </c>
      <c r="E64" s="4">
        <v>43</v>
      </c>
      <c r="F64" s="4">
        <v>11</v>
      </c>
      <c r="G64" s="4">
        <v>131.61406919999999</v>
      </c>
      <c r="H64" s="4">
        <v>33.552644399999998</v>
      </c>
      <c r="I64" s="4">
        <f>LOG(G64/H64,2)</f>
        <v>1.9718153378387009</v>
      </c>
      <c r="J64" s="4" t="s">
        <v>218</v>
      </c>
      <c r="K64" s="5">
        <v>8.2099999999999993E-6</v>
      </c>
      <c r="L64" s="4">
        <v>3.4369899999999999E-4</v>
      </c>
    </row>
    <row r="65" spans="1:12">
      <c r="A65" s="4" t="s">
        <v>145</v>
      </c>
      <c r="B65" s="4" t="s">
        <v>342</v>
      </c>
      <c r="C65" s="4" t="s">
        <v>146</v>
      </c>
      <c r="D65" s="4">
        <v>984</v>
      </c>
      <c r="E65" s="4">
        <v>66</v>
      </c>
      <c r="F65" s="4">
        <v>15</v>
      </c>
      <c r="G65" s="4">
        <v>198.31694540000001</v>
      </c>
      <c r="H65" s="4">
        <v>44.916649790000001</v>
      </c>
      <c r="I65" s="4">
        <f>LOG(G65/H65,2)</f>
        <v>2.1424857252402916</v>
      </c>
      <c r="J65" s="4" t="s">
        <v>218</v>
      </c>
      <c r="K65" s="5">
        <v>4.8E-9</v>
      </c>
      <c r="L65" s="5">
        <v>3.6100000000000002E-7</v>
      </c>
    </row>
    <row r="66" spans="1:12" ht="16.8">
      <c r="A66" s="4" t="s">
        <v>247</v>
      </c>
      <c r="B66" s="1" t="s">
        <v>343</v>
      </c>
      <c r="C66" s="3" t="s">
        <v>193</v>
      </c>
      <c r="D66" s="4">
        <v>333</v>
      </c>
      <c r="E66" s="4">
        <v>84</v>
      </c>
      <c r="F66" s="4">
        <v>28</v>
      </c>
      <c r="G66" s="4">
        <v>745.84063319999996</v>
      </c>
      <c r="H66" s="4">
        <v>247.7564635</v>
      </c>
      <c r="I66" s="4">
        <f>LOG(G66/H66,2)</f>
        <v>1.5899447017940174</v>
      </c>
      <c r="J66" s="4" t="s">
        <v>218</v>
      </c>
      <c r="K66" s="5">
        <v>6.6399999999999999E-8</v>
      </c>
      <c r="L66" s="5">
        <v>4.1899999999999997E-6</v>
      </c>
    </row>
    <row r="67" spans="1:12">
      <c r="A67" s="4" t="s">
        <v>152</v>
      </c>
      <c r="B67" s="4" t="s">
        <v>344</v>
      </c>
      <c r="C67" s="4" t="s">
        <v>153</v>
      </c>
      <c r="D67" s="4">
        <v>972</v>
      </c>
      <c r="E67" s="4">
        <v>125</v>
      </c>
      <c r="F67" s="4">
        <v>31</v>
      </c>
      <c r="G67" s="4">
        <v>380.23731579999998</v>
      </c>
      <c r="H67" s="4">
        <v>93.973764419999995</v>
      </c>
      <c r="I67" s="4">
        <f>LOG(G67/H67,2)</f>
        <v>2.016570175654461</v>
      </c>
      <c r="J67" s="4" t="s">
        <v>218</v>
      </c>
      <c r="K67" s="5">
        <v>7.3499999999999999E-15</v>
      </c>
      <c r="L67" s="5">
        <v>1.0300000000000001E-12</v>
      </c>
    </row>
    <row r="68" spans="1:12" ht="16.8">
      <c r="A68" s="4" t="s">
        <v>248</v>
      </c>
      <c r="B68" s="1" t="s">
        <v>345</v>
      </c>
      <c r="C68" s="3" t="s">
        <v>249</v>
      </c>
      <c r="D68" s="4">
        <v>1512</v>
      </c>
      <c r="E68" s="4">
        <v>432</v>
      </c>
      <c r="F68" s="4">
        <v>189</v>
      </c>
      <c r="G68" s="4">
        <v>844.77867639999999</v>
      </c>
      <c r="H68" s="4">
        <v>368.31652830000002</v>
      </c>
      <c r="I68" s="4">
        <f>LOG(G68/H68,2)</f>
        <v>1.1976272791602751</v>
      </c>
      <c r="J68" s="4" t="s">
        <v>218</v>
      </c>
      <c r="K68" s="5">
        <v>3.5500000000000002E-23</v>
      </c>
      <c r="L68" s="5">
        <v>8.6800000000000002E-21</v>
      </c>
    </row>
    <row r="69" spans="1:12" ht="16.8">
      <c r="A69" s="4" t="s">
        <v>250</v>
      </c>
      <c r="B69" s="1" t="s">
        <v>346</v>
      </c>
      <c r="C69" s="3" t="s">
        <v>251</v>
      </c>
      <c r="D69" s="4">
        <v>1002</v>
      </c>
      <c r="E69" s="4">
        <v>113</v>
      </c>
      <c r="F69" s="4">
        <v>50</v>
      </c>
      <c r="G69" s="4">
        <v>333.44308039999999</v>
      </c>
      <c r="H69" s="4">
        <v>147.03254620000001</v>
      </c>
      <c r="I69" s="4">
        <f>LOG(G69/H69,2)</f>
        <v>1.181304974321199</v>
      </c>
      <c r="J69" s="4" t="s">
        <v>218</v>
      </c>
      <c r="K69" s="5">
        <v>5.6499999999999999E-7</v>
      </c>
      <c r="L69" s="5">
        <v>3.1000000000000001E-5</v>
      </c>
    </row>
    <row r="70" spans="1:12" ht="16.8">
      <c r="A70" s="4" t="s">
        <v>252</v>
      </c>
      <c r="B70" s="1" t="s">
        <v>347</v>
      </c>
      <c r="C70" s="3" t="s">
        <v>203</v>
      </c>
      <c r="D70" s="4">
        <v>642</v>
      </c>
      <c r="E70" s="4">
        <v>90</v>
      </c>
      <c r="F70" s="4">
        <v>39</v>
      </c>
      <c r="G70" s="4">
        <v>414.49421039999999</v>
      </c>
      <c r="H70" s="4">
        <v>178.9949483</v>
      </c>
      <c r="I70" s="4">
        <f>LOG(G70/H70,2)</f>
        <v>1.2114330790075023</v>
      </c>
      <c r="J70" s="4" t="s">
        <v>218</v>
      </c>
      <c r="K70" s="5">
        <v>5.3600000000000004E-6</v>
      </c>
      <c r="L70" s="4">
        <v>2.3795199999999999E-4</v>
      </c>
    </row>
    <row r="71" spans="1:12" ht="16.8">
      <c r="A71" s="4" t="s">
        <v>253</v>
      </c>
      <c r="B71" s="1" t="s">
        <v>348</v>
      </c>
      <c r="C71" s="3" t="s">
        <v>157</v>
      </c>
      <c r="D71" s="4">
        <v>750</v>
      </c>
      <c r="E71" s="4">
        <v>258</v>
      </c>
      <c r="F71" s="4">
        <v>102</v>
      </c>
      <c r="G71" s="4">
        <v>1017.113526</v>
      </c>
      <c r="H71" s="4">
        <v>400.72838280000002</v>
      </c>
      <c r="I71" s="4">
        <f>LOG(G71/H71,2)</f>
        <v>1.343784114088133</v>
      </c>
      <c r="J71" s="4" t="s">
        <v>218</v>
      </c>
      <c r="K71" s="5">
        <v>5.38E-17</v>
      </c>
      <c r="L71" s="5">
        <v>8.7600000000000003E-15</v>
      </c>
    </row>
    <row r="72" spans="1:12">
      <c r="A72" s="4" t="s">
        <v>57</v>
      </c>
      <c r="B72" s="4" t="s">
        <v>349</v>
      </c>
      <c r="C72" s="4" t="s">
        <v>58</v>
      </c>
      <c r="D72" s="4">
        <v>552</v>
      </c>
      <c r="E72" s="4">
        <v>51</v>
      </c>
      <c r="F72" s="4">
        <v>6</v>
      </c>
      <c r="G72" s="4">
        <v>273.17571329999998</v>
      </c>
      <c r="H72" s="4">
        <v>32.027524200000002</v>
      </c>
      <c r="I72" s="4">
        <f>LOG(G72/H72,2)</f>
        <v>3.0924450425084018</v>
      </c>
      <c r="J72" s="4" t="s">
        <v>218</v>
      </c>
      <c r="K72" s="5">
        <v>2.9200000000000003E-10</v>
      </c>
      <c r="L72" s="5">
        <v>2.6700000000000001E-8</v>
      </c>
    </row>
    <row r="73" spans="1:12">
      <c r="A73" s="4" t="s">
        <v>71</v>
      </c>
      <c r="B73" s="4" t="s">
        <v>350</v>
      </c>
      <c r="C73" s="4" t="s">
        <v>72</v>
      </c>
      <c r="D73" s="4">
        <v>1380</v>
      </c>
      <c r="E73" s="4">
        <v>32</v>
      </c>
      <c r="F73" s="4">
        <v>4</v>
      </c>
      <c r="G73" s="4">
        <v>68.561747650000001</v>
      </c>
      <c r="H73" s="4">
        <v>8.5406731189999991</v>
      </c>
      <c r="I73" s="4">
        <f>LOG(G73/H73,2)</f>
        <v>3.0049822013898497</v>
      </c>
      <c r="J73" s="4" t="s">
        <v>218</v>
      </c>
      <c r="K73" s="7">
        <v>1.0300000000000001E-6</v>
      </c>
      <c r="L73" s="7">
        <v>5.3000000000000001E-5</v>
      </c>
    </row>
    <row r="74" spans="1:12">
      <c r="A74" s="4" t="s">
        <v>158</v>
      </c>
      <c r="B74" s="4" t="s">
        <v>351</v>
      </c>
      <c r="C74" s="4" t="s">
        <v>67</v>
      </c>
      <c r="D74" s="4">
        <v>168</v>
      </c>
      <c r="E74" s="4">
        <v>39</v>
      </c>
      <c r="F74" s="4">
        <v>10</v>
      </c>
      <c r="G74" s="4">
        <v>686.38267459999997</v>
      </c>
      <c r="H74" s="4">
        <v>175.388823</v>
      </c>
      <c r="I74" s="4">
        <f>LOG(G74/H74,2)</f>
        <v>1.9684563252453124</v>
      </c>
      <c r="J74" s="4" t="s">
        <v>218</v>
      </c>
      <c r="K74" s="5">
        <v>2.26E-5</v>
      </c>
      <c r="L74" s="4">
        <v>8.4502399999999999E-4</v>
      </c>
    </row>
    <row r="75" spans="1:12">
      <c r="A75" s="4" t="s">
        <v>68</v>
      </c>
      <c r="B75" s="4" t="s">
        <v>352</v>
      </c>
      <c r="C75" s="4" t="s">
        <v>58</v>
      </c>
      <c r="D75" s="4">
        <v>204</v>
      </c>
      <c r="E75" s="4">
        <v>65</v>
      </c>
      <c r="F75" s="4">
        <v>8</v>
      </c>
      <c r="G75" s="4">
        <v>942.09386710000001</v>
      </c>
      <c r="H75" s="4">
        <v>115.5502834</v>
      </c>
      <c r="I75" s="4">
        <f>LOG(G75/H75,2)</f>
        <v>3.027350014154996</v>
      </c>
      <c r="J75" s="4" t="s">
        <v>218</v>
      </c>
      <c r="K75" s="5">
        <v>1.6299999999999999E-12</v>
      </c>
      <c r="L75" s="5">
        <v>1.7700000000000001E-10</v>
      </c>
    </row>
    <row r="76" spans="1:12">
      <c r="A76" s="4" t="s">
        <v>177</v>
      </c>
      <c r="B76" s="4" t="s">
        <v>353</v>
      </c>
      <c r="C76" s="4" t="s">
        <v>86</v>
      </c>
      <c r="D76" s="4">
        <v>321</v>
      </c>
      <c r="E76" s="4">
        <v>394</v>
      </c>
      <c r="F76" s="4">
        <v>113</v>
      </c>
      <c r="G76" s="4">
        <v>3629.1270869999998</v>
      </c>
      <c r="H76" s="4">
        <v>1037.2527769999999</v>
      </c>
      <c r="I76" s="4">
        <f>LOG(G76/H76,2)</f>
        <v>1.8068550591914712</v>
      </c>
      <c r="J76" s="4" t="s">
        <v>218</v>
      </c>
      <c r="K76" s="5">
        <v>7.3200000000000005E-38</v>
      </c>
      <c r="L76" s="5">
        <v>2.6799999999999998E-35</v>
      </c>
    </row>
    <row r="77" spans="1:12" ht="16.8">
      <c r="A77" s="4" t="s">
        <v>254</v>
      </c>
      <c r="B77" s="1" t="s">
        <v>354</v>
      </c>
      <c r="C77" s="3" t="s">
        <v>255</v>
      </c>
      <c r="D77" s="4">
        <v>1032</v>
      </c>
      <c r="E77" s="4">
        <v>193</v>
      </c>
      <c r="F77" s="4">
        <v>75</v>
      </c>
      <c r="G77" s="4">
        <v>552.95348439999998</v>
      </c>
      <c r="H77" s="4">
        <v>214.13751640000001</v>
      </c>
      <c r="I77" s="4">
        <f>LOG(G77/H77,2)</f>
        <v>1.3686205483317342</v>
      </c>
      <c r="J77" s="4" t="s">
        <v>218</v>
      </c>
      <c r="K77" s="5">
        <v>2.07E-13</v>
      </c>
      <c r="L77" s="5">
        <v>2.4699999999999999E-11</v>
      </c>
    </row>
    <row r="78" spans="1:12" ht="16.8">
      <c r="A78" s="4" t="s">
        <v>256</v>
      </c>
      <c r="B78" s="1" t="s">
        <v>355</v>
      </c>
      <c r="C78" s="3" t="s">
        <v>174</v>
      </c>
      <c r="D78" s="4">
        <v>1623</v>
      </c>
      <c r="E78" s="4">
        <v>1079</v>
      </c>
      <c r="F78" s="4">
        <v>456</v>
      </c>
      <c r="G78" s="4">
        <v>1965.684949</v>
      </c>
      <c r="H78" s="4">
        <v>827.86117999999999</v>
      </c>
      <c r="I78" s="4">
        <f>LOG(G78/H78,2)</f>
        <v>1.2475713370096655</v>
      </c>
      <c r="J78" s="4" t="s">
        <v>218</v>
      </c>
      <c r="K78" s="5">
        <v>5.5600000000000002E-59</v>
      </c>
      <c r="L78" s="5">
        <v>3.2599999999999999E-56</v>
      </c>
    </row>
    <row r="79" spans="1:12">
      <c r="A79" s="4" t="s">
        <v>113</v>
      </c>
      <c r="B79" s="4" t="s">
        <v>356</v>
      </c>
      <c r="C79" s="4" t="s">
        <v>114</v>
      </c>
      <c r="D79" s="4">
        <v>360</v>
      </c>
      <c r="E79" s="4">
        <v>35</v>
      </c>
      <c r="F79" s="4">
        <v>6</v>
      </c>
      <c r="G79" s="4">
        <v>287.45941069999998</v>
      </c>
      <c r="H79" s="4">
        <v>49.108870439999997</v>
      </c>
      <c r="I79" s="4">
        <f>LOG(G79/H79,2)</f>
        <v>2.5493027173441023</v>
      </c>
      <c r="J79" s="4" t="s">
        <v>218</v>
      </c>
      <c r="K79" s="5">
        <v>2.6800000000000002E-6</v>
      </c>
      <c r="L79" s="4">
        <v>1.2792700000000001E-4</v>
      </c>
    </row>
    <row r="80" spans="1:12">
      <c r="A80" s="4" t="s">
        <v>79</v>
      </c>
      <c r="B80" s="4" t="s">
        <v>357</v>
      </c>
      <c r="C80" s="4" t="s">
        <v>80</v>
      </c>
      <c r="D80" s="4">
        <v>555</v>
      </c>
      <c r="E80" s="4">
        <v>30</v>
      </c>
      <c r="F80" s="4">
        <v>4</v>
      </c>
      <c r="G80" s="4">
        <v>159.82299280000001</v>
      </c>
      <c r="H80" s="4">
        <v>21.236268299999999</v>
      </c>
      <c r="I80" s="4">
        <f>LOG(G80/H80,2)</f>
        <v>2.9118727964234705</v>
      </c>
      <c r="J80" s="4" t="s">
        <v>218</v>
      </c>
      <c r="K80" s="5">
        <v>3.3100000000000001E-6</v>
      </c>
      <c r="L80" s="4">
        <v>1.5503399999999999E-4</v>
      </c>
    </row>
    <row r="81" spans="1:12">
      <c r="A81" s="4" t="s">
        <v>51</v>
      </c>
      <c r="B81" s="4" t="s">
        <v>358</v>
      </c>
      <c r="C81" s="4" t="s">
        <v>52</v>
      </c>
      <c r="D81" s="4">
        <v>726</v>
      </c>
      <c r="E81" s="4">
        <v>41</v>
      </c>
      <c r="F81" s="4">
        <v>4</v>
      </c>
      <c r="G81" s="4">
        <v>166.97760339999999</v>
      </c>
      <c r="H81" s="4">
        <v>16.234337329999999</v>
      </c>
      <c r="I81" s="4">
        <f>LOG(G81/H81,2)</f>
        <v>3.3625342063875405</v>
      </c>
      <c r="J81" s="4" t="s">
        <v>218</v>
      </c>
      <c r="K81" s="5">
        <v>4.7699999999999999E-9</v>
      </c>
      <c r="L81" s="5">
        <v>3.6300000000000001E-7</v>
      </c>
    </row>
    <row r="82" spans="1:12">
      <c r="A82" s="4" t="s">
        <v>41</v>
      </c>
      <c r="B82" s="4" t="s">
        <v>359</v>
      </c>
      <c r="C82" s="4" t="s">
        <v>257</v>
      </c>
      <c r="D82" s="4">
        <v>1323</v>
      </c>
      <c r="E82" s="4">
        <v>85</v>
      </c>
      <c r="F82" s="4">
        <v>5</v>
      </c>
      <c r="G82" s="4">
        <v>189.963459</v>
      </c>
      <c r="H82" s="4">
        <v>11.13579829</v>
      </c>
      <c r="I82" s="4">
        <f>LOG(G82/H82,2)</f>
        <v>4.0924450420737166</v>
      </c>
      <c r="J82" s="4" t="s">
        <v>218</v>
      </c>
      <c r="K82" s="5">
        <v>3.4599999999999999E-20</v>
      </c>
      <c r="L82" s="5">
        <v>6.9999999999999997E-18</v>
      </c>
    </row>
    <row r="83" spans="1:12">
      <c r="A83" s="4" t="s">
        <v>27</v>
      </c>
      <c r="B83" s="4" t="s">
        <v>360</v>
      </c>
      <c r="C83" s="4" t="s">
        <v>28</v>
      </c>
      <c r="D83" s="4">
        <v>840</v>
      </c>
      <c r="E83" s="4">
        <v>40</v>
      </c>
      <c r="F83" s="4">
        <v>1</v>
      </c>
      <c r="G83" s="4">
        <v>140.7964461</v>
      </c>
      <c r="H83" s="4">
        <v>3.5077764600000001</v>
      </c>
      <c r="I83" s="4">
        <f>LOG(G83/H83,2)</f>
        <v>5.3269102964467976</v>
      </c>
      <c r="J83" s="4" t="s">
        <v>218</v>
      </c>
      <c r="K83" s="5">
        <v>1.8199999999999999E-11</v>
      </c>
      <c r="L83" s="5">
        <v>1.75E-9</v>
      </c>
    </row>
    <row r="84" spans="1:12">
      <c r="A84" s="4" t="s">
        <v>49</v>
      </c>
      <c r="B84" s="4" t="s">
        <v>361</v>
      </c>
      <c r="C84" s="4" t="s">
        <v>50</v>
      </c>
      <c r="D84" s="4">
        <v>1380</v>
      </c>
      <c r="E84" s="4">
        <v>155</v>
      </c>
      <c r="F84" s="4">
        <v>15</v>
      </c>
      <c r="G84" s="4">
        <v>332.09596520000002</v>
      </c>
      <c r="H84" s="4">
        <v>32.027524200000002</v>
      </c>
      <c r="I84" s="4">
        <f>LOG(G84/H84,2)</f>
        <v>3.3742160109748895</v>
      </c>
      <c r="J84" s="4" t="s">
        <v>218</v>
      </c>
      <c r="K84" s="5">
        <v>7.3499999999999999E-31</v>
      </c>
      <c r="L84" s="5">
        <v>2.39E-28</v>
      </c>
    </row>
    <row r="85" spans="1:12">
      <c r="A85" s="4" t="s">
        <v>64</v>
      </c>
      <c r="B85" s="4" t="s">
        <v>362</v>
      </c>
      <c r="C85" s="4" t="s">
        <v>65</v>
      </c>
      <c r="D85" s="4">
        <v>2511</v>
      </c>
      <c r="E85" s="4">
        <v>92</v>
      </c>
      <c r="F85" s="4">
        <v>11</v>
      </c>
      <c r="G85" s="4">
        <v>108.3308378</v>
      </c>
      <c r="H85" s="4">
        <v>12.90794683</v>
      </c>
      <c r="I85" s="4">
        <f>LOG(G85/H85,2)</f>
        <v>3.0691125381988025</v>
      </c>
      <c r="J85" s="4" t="s">
        <v>218</v>
      </c>
      <c r="K85" s="5">
        <v>2.1599999999999999E-17</v>
      </c>
      <c r="L85" s="5">
        <v>3.7199999999999997E-15</v>
      </c>
    </row>
    <row r="86" spans="1:12">
      <c r="A86" s="4" t="s">
        <v>32</v>
      </c>
      <c r="B86" s="4" t="s">
        <v>363</v>
      </c>
      <c r="C86" s="4" t="s">
        <v>258</v>
      </c>
      <c r="D86" s="4">
        <v>1410</v>
      </c>
      <c r="E86" s="4">
        <v>40</v>
      </c>
      <c r="F86" s="4">
        <v>2</v>
      </c>
      <c r="G86" s="4">
        <v>83.878733830000002</v>
      </c>
      <c r="H86" s="4">
        <v>4.1794783349999998</v>
      </c>
      <c r="I86" s="4">
        <f>LOG(G86/H86,2)</f>
        <v>4.3269102962678607</v>
      </c>
      <c r="J86" s="4" t="s">
        <v>218</v>
      </c>
      <c r="K86" s="5">
        <v>2.01E-10</v>
      </c>
      <c r="L86" s="5">
        <v>1.8699999999999999E-8</v>
      </c>
    </row>
    <row r="87" spans="1:12">
      <c r="A87" s="4" t="s">
        <v>102</v>
      </c>
      <c r="B87" s="4" t="s">
        <v>364</v>
      </c>
      <c r="C87" s="4" t="s">
        <v>103</v>
      </c>
      <c r="D87" s="4">
        <v>840</v>
      </c>
      <c r="E87" s="4">
        <v>97</v>
      </c>
      <c r="F87" s="4">
        <v>16</v>
      </c>
      <c r="G87" s="4">
        <v>341.43138169999997</v>
      </c>
      <c r="H87" s="4">
        <v>56.124423360000002</v>
      </c>
      <c r="I87" s="4">
        <f>LOG(G87/H87,2)</f>
        <v>2.6048950433557101</v>
      </c>
      <c r="J87" s="4" t="s">
        <v>218</v>
      </c>
      <c r="K87" s="5">
        <v>1.2800000000000001E-15</v>
      </c>
      <c r="L87" s="5">
        <v>1.9300000000000001E-13</v>
      </c>
    </row>
    <row r="88" spans="1:12">
      <c r="A88" s="4" t="s">
        <v>55</v>
      </c>
      <c r="B88" s="4" t="s">
        <v>365</v>
      </c>
      <c r="C88" s="4" t="s">
        <v>56</v>
      </c>
      <c r="D88" s="4">
        <v>870</v>
      </c>
      <c r="E88" s="4">
        <v>64</v>
      </c>
      <c r="F88" s="4">
        <v>7</v>
      </c>
      <c r="G88" s="4">
        <v>217.50623390000001</v>
      </c>
      <c r="H88" s="4">
        <v>23.707730560000002</v>
      </c>
      <c r="I88" s="4">
        <f>LOG(G88/H88,2)</f>
        <v>3.1976272788353497</v>
      </c>
      <c r="J88" s="4" t="s">
        <v>218</v>
      </c>
      <c r="K88" s="5">
        <v>6.3000000000000004E-13</v>
      </c>
      <c r="L88" s="5">
        <v>7.2400000000000003E-11</v>
      </c>
    </row>
    <row r="89" spans="1:12">
      <c r="A89" s="4" t="s">
        <v>100</v>
      </c>
      <c r="B89" s="4" t="s">
        <v>366</v>
      </c>
      <c r="C89" s="4" t="s">
        <v>101</v>
      </c>
      <c r="D89" s="4">
        <v>1896</v>
      </c>
      <c r="E89" s="4">
        <v>73</v>
      </c>
      <c r="F89" s="4">
        <v>12</v>
      </c>
      <c r="G89" s="4">
        <v>113.8401645</v>
      </c>
      <c r="H89" s="4">
        <v>18.648938139999998</v>
      </c>
      <c r="I89" s="4">
        <f>LOG(G89/H89,2)</f>
        <v>2.6098442599937517</v>
      </c>
      <c r="J89" s="4" t="s">
        <v>218</v>
      </c>
      <c r="K89" s="5">
        <v>4.21E-12</v>
      </c>
      <c r="L89" s="5">
        <v>4.33E-10</v>
      </c>
    </row>
    <row r="90" spans="1:12">
      <c r="A90" s="4" t="s">
        <v>77</v>
      </c>
      <c r="B90" s="4" t="s">
        <v>367</v>
      </c>
      <c r="C90" s="4" t="s">
        <v>78</v>
      </c>
      <c r="D90" s="4">
        <v>1620</v>
      </c>
      <c r="E90" s="4">
        <v>60</v>
      </c>
      <c r="F90" s="4">
        <v>8</v>
      </c>
      <c r="G90" s="4">
        <v>109.50834690000001</v>
      </c>
      <c r="H90" s="4">
        <v>14.550776430000001</v>
      </c>
      <c r="I90" s="4">
        <f>LOG(G90/H90,2)</f>
        <v>2.9118727959591713</v>
      </c>
      <c r="J90" s="4" t="s">
        <v>218</v>
      </c>
      <c r="K90" s="5">
        <v>2.96E-11</v>
      </c>
      <c r="L90" s="5">
        <v>2.7999999999999998E-9</v>
      </c>
    </row>
    <row r="91" spans="1:12" ht="16.8">
      <c r="A91" s="4" t="s">
        <v>259</v>
      </c>
      <c r="B91" s="1" t="s">
        <v>368</v>
      </c>
      <c r="C91" s="3" t="s">
        <v>211</v>
      </c>
      <c r="D91" s="4">
        <v>1194</v>
      </c>
      <c r="E91" s="4">
        <v>394</v>
      </c>
      <c r="F91" s="4">
        <v>191</v>
      </c>
      <c r="G91" s="4">
        <v>975.66984490000004</v>
      </c>
      <c r="H91" s="4">
        <v>471.34644489999999</v>
      </c>
      <c r="I91" s="4">
        <f>LOG(G91/H91,2)</f>
        <v>1.0496051927881389</v>
      </c>
      <c r="J91" s="4" t="s">
        <v>218</v>
      </c>
      <c r="K91" s="5">
        <v>1.68E-17</v>
      </c>
      <c r="L91" s="5">
        <v>2.9900000000000001E-15</v>
      </c>
    </row>
    <row r="92" spans="1:12">
      <c r="A92" s="4" t="s">
        <v>175</v>
      </c>
      <c r="B92" s="4" t="s">
        <v>369</v>
      </c>
      <c r="C92" s="4" t="s">
        <v>176</v>
      </c>
      <c r="D92" s="4">
        <v>456</v>
      </c>
      <c r="E92" s="4">
        <v>56</v>
      </c>
      <c r="F92" s="4">
        <v>16</v>
      </c>
      <c r="G92" s="4">
        <v>363.10662409999998</v>
      </c>
      <c r="H92" s="4">
        <v>103.3870957</v>
      </c>
      <c r="I92" s="4">
        <f>LOG(G92/H92,2)</f>
        <v>1.8123371228938174</v>
      </c>
      <c r="J92" s="4" t="s">
        <v>218</v>
      </c>
      <c r="K92" s="5">
        <v>1.42E-6</v>
      </c>
      <c r="L92" s="5">
        <v>7.1099999999999994E-5</v>
      </c>
    </row>
    <row r="93" spans="1:12" ht="16.8">
      <c r="A93" s="4" t="s">
        <v>260</v>
      </c>
      <c r="B93" s="1" t="s">
        <v>370</v>
      </c>
      <c r="C93" s="3" t="s">
        <v>191</v>
      </c>
      <c r="D93" s="4">
        <v>1023</v>
      </c>
      <c r="E93" s="4">
        <v>69</v>
      </c>
      <c r="F93" s="4">
        <v>23</v>
      </c>
      <c r="G93" s="4">
        <v>199.42722420000001</v>
      </c>
      <c r="H93" s="4">
        <v>66.246570090000006</v>
      </c>
      <c r="I93" s="4">
        <f>LOG(G93/H93,2)</f>
        <v>1.5899447020906725</v>
      </c>
      <c r="J93" s="4" t="s">
        <v>218</v>
      </c>
      <c r="K93" s="5">
        <v>1.0100000000000001E-6</v>
      </c>
      <c r="L93" s="5">
        <v>5.27E-5</v>
      </c>
    </row>
    <row r="94" spans="1:12" ht="16.8">
      <c r="A94" s="4" t="s">
        <v>261</v>
      </c>
      <c r="B94" s="1" t="s">
        <v>371</v>
      </c>
      <c r="C94" s="3" t="s">
        <v>189</v>
      </c>
      <c r="D94" s="4">
        <v>309</v>
      </c>
      <c r="E94" s="4">
        <v>247</v>
      </c>
      <c r="F94" s="4">
        <v>79</v>
      </c>
      <c r="G94" s="4">
        <v>2363.4665559999999</v>
      </c>
      <c r="H94" s="4">
        <v>753.32053680000001</v>
      </c>
      <c r="I94" s="4">
        <f>LOG(G94/H94,2)</f>
        <v>1.6495686848257225</v>
      </c>
      <c r="J94" s="4" t="s">
        <v>218</v>
      </c>
      <c r="K94" s="5">
        <v>1.3599999999999999E-21</v>
      </c>
      <c r="L94" s="5">
        <v>3.06E-19</v>
      </c>
    </row>
    <row r="95" spans="1:12">
      <c r="A95" s="4" t="s">
        <v>173</v>
      </c>
      <c r="B95" s="4" t="s">
        <v>372</v>
      </c>
      <c r="C95" s="4" t="s">
        <v>174</v>
      </c>
      <c r="D95" s="4">
        <v>1626</v>
      </c>
      <c r="E95" s="4">
        <v>1250</v>
      </c>
      <c r="F95" s="4">
        <v>357</v>
      </c>
      <c r="G95" s="4">
        <v>2273.0053560000001</v>
      </c>
      <c r="H95" s="4">
        <v>646.93235230000005</v>
      </c>
      <c r="I95" s="4">
        <f>LOG(G95/H95,2)</f>
        <v>1.8129143165638588</v>
      </c>
      <c r="J95" s="4" t="s">
        <v>218</v>
      </c>
      <c r="K95" s="7">
        <v>6.8199999999999999E-117</v>
      </c>
      <c r="L95" s="7">
        <v>8.0000000000000004E-114</v>
      </c>
    </row>
    <row r="96" spans="1:12">
      <c r="A96" s="4" t="s">
        <v>180</v>
      </c>
      <c r="B96" s="4" t="s">
        <v>373</v>
      </c>
      <c r="C96" s="4" t="s">
        <v>181</v>
      </c>
      <c r="D96" s="4">
        <v>933</v>
      </c>
      <c r="E96" s="4">
        <v>95</v>
      </c>
      <c r="F96" s="4">
        <v>29</v>
      </c>
      <c r="G96" s="4">
        <v>301.0599249</v>
      </c>
      <c r="H96" s="4">
        <v>91.585674769999997</v>
      </c>
      <c r="I96" s="4">
        <f>LOG(G96/H96,2)</f>
        <v>1.7168568146562895</v>
      </c>
      <c r="J96" s="4" t="s">
        <v>218</v>
      </c>
      <c r="K96" s="5">
        <v>1.27E-9</v>
      </c>
      <c r="L96" s="5">
        <v>1.03E-7</v>
      </c>
    </row>
    <row r="97" spans="1:12">
      <c r="A97" s="4" t="s">
        <v>48</v>
      </c>
      <c r="B97" s="4" t="s">
        <v>374</v>
      </c>
      <c r="C97" s="4" t="s">
        <v>25</v>
      </c>
      <c r="D97" s="4">
        <v>1047</v>
      </c>
      <c r="E97" s="4">
        <v>23</v>
      </c>
      <c r="F97" s="4">
        <v>2</v>
      </c>
      <c r="G97" s="4">
        <v>64.951942169999995</v>
      </c>
      <c r="H97" s="4">
        <v>5.6285238319999999</v>
      </c>
      <c r="I97" s="4">
        <f>LOG(G97/H97,2)</f>
        <v>3.5285441574832555</v>
      </c>
      <c r="J97" s="4" t="s">
        <v>218</v>
      </c>
      <c r="K97" s="5">
        <v>1.01E-5</v>
      </c>
      <c r="L97" s="4">
        <v>4.1678899999999998E-4</v>
      </c>
    </row>
    <row r="98" spans="1:12">
      <c r="A98" s="4" t="s">
        <v>23</v>
      </c>
      <c r="B98" s="4" t="s">
        <v>380</v>
      </c>
      <c r="C98" s="4" t="s">
        <v>280</v>
      </c>
      <c r="D98" s="4">
        <v>594</v>
      </c>
      <c r="E98" s="4">
        <v>157</v>
      </c>
      <c r="F98" s="4">
        <v>317</v>
      </c>
      <c r="G98" s="4">
        <v>781.49138500000004</v>
      </c>
      <c r="H98" s="4">
        <v>1572.475952</v>
      </c>
      <c r="I98" s="6">
        <f>LOG(G98/H98,2)</f>
        <v>-1.0087360795707045</v>
      </c>
      <c r="J98" s="4" t="s">
        <v>219</v>
      </c>
      <c r="K98" s="7">
        <v>1.6400000000000001E-13</v>
      </c>
      <c r="L98" s="7">
        <v>2.05E-11</v>
      </c>
    </row>
    <row r="99" spans="1:12">
      <c r="A99" s="4" t="s">
        <v>154</v>
      </c>
      <c r="B99" s="4" t="s">
        <v>425</v>
      </c>
      <c r="C99" s="4" t="s">
        <v>155</v>
      </c>
      <c r="D99" s="4">
        <v>1740</v>
      </c>
      <c r="E99" s="4">
        <v>172</v>
      </c>
      <c r="F99" s="4">
        <v>43</v>
      </c>
      <c r="G99" s="4">
        <v>292.27400180000001</v>
      </c>
      <c r="H99" s="4">
        <v>72.816600989999998</v>
      </c>
      <c r="I99" s="4">
        <f>LOG(G99/H99,2)</f>
        <v>2.0049822011888709</v>
      </c>
      <c r="J99" s="4" t="s">
        <v>218</v>
      </c>
      <c r="K99" s="5">
        <v>9.0100000000000006E-20</v>
      </c>
      <c r="L99" s="5">
        <v>1.7599999999999999E-17</v>
      </c>
    </row>
    <row r="100" spans="1:12">
      <c r="A100" s="4" t="s">
        <v>73</v>
      </c>
      <c r="B100" s="4" t="s">
        <v>424</v>
      </c>
      <c r="C100" s="4" t="s">
        <v>74</v>
      </c>
      <c r="D100" s="4">
        <v>1317</v>
      </c>
      <c r="E100" s="4">
        <v>24</v>
      </c>
      <c r="F100" s="4">
        <v>3</v>
      </c>
      <c r="G100" s="4">
        <v>53.881100089999997</v>
      </c>
      <c r="H100" s="4">
        <v>6.7119185110000004</v>
      </c>
      <c r="I100" s="4">
        <f>LOG(G100/H100,2)</f>
        <v>3.0049822012715497</v>
      </c>
      <c r="J100" s="4" t="s">
        <v>218</v>
      </c>
      <c r="K100" s="5">
        <v>2.6400000000000001E-5</v>
      </c>
      <c r="L100" s="4">
        <v>9.6143400000000005E-4</v>
      </c>
    </row>
    <row r="101" spans="1:12" ht="16.8">
      <c r="A101" s="4" t="s">
        <v>262</v>
      </c>
      <c r="B101" s="1" t="s">
        <v>423</v>
      </c>
      <c r="C101" s="3" t="s">
        <v>207</v>
      </c>
      <c r="D101" s="4">
        <v>1323</v>
      </c>
      <c r="E101" s="4">
        <v>138</v>
      </c>
      <c r="F101" s="4">
        <v>64</v>
      </c>
      <c r="G101" s="4">
        <v>308.41126279999997</v>
      </c>
      <c r="H101" s="4">
        <v>142.538218</v>
      </c>
      <c r="I101" s="4">
        <f>LOG(G101/H101,2)</f>
        <v>1.1135066585150166</v>
      </c>
      <c r="J101" s="4" t="s">
        <v>218</v>
      </c>
      <c r="K101" s="5">
        <v>1.3199999999999999E-7</v>
      </c>
      <c r="L101" s="5">
        <v>7.8800000000000008E-6</v>
      </c>
    </row>
    <row r="102" spans="1:12" s="6" customFormat="1">
      <c r="A102" s="4" t="s">
        <v>66</v>
      </c>
      <c r="B102" s="4" t="s">
        <v>422</v>
      </c>
      <c r="C102" s="4" t="s">
        <v>67</v>
      </c>
      <c r="D102" s="4">
        <v>732</v>
      </c>
      <c r="E102" s="4">
        <v>33</v>
      </c>
      <c r="F102" s="4">
        <v>4</v>
      </c>
      <c r="G102" s="4">
        <v>133.29499609999999</v>
      </c>
      <c r="H102" s="4">
        <v>16.101268999999998</v>
      </c>
      <c r="I102" s="4">
        <f>LOG(G102/H102,2)</f>
        <v>3.0493763205930633</v>
      </c>
      <c r="J102" s="4" t="s">
        <v>218</v>
      </c>
      <c r="K102" s="5">
        <v>5.7299999999999996E-7</v>
      </c>
      <c r="L102" s="5">
        <v>3.1099999999999997E-5</v>
      </c>
    </row>
    <row r="103" spans="1:12">
      <c r="A103" s="4" t="s">
        <v>35</v>
      </c>
      <c r="B103" s="4" t="s">
        <v>426</v>
      </c>
      <c r="C103" s="4" t="s">
        <v>36</v>
      </c>
      <c r="D103" s="4">
        <v>1032</v>
      </c>
      <c r="E103" s="4">
        <v>19</v>
      </c>
      <c r="F103" s="4">
        <v>1</v>
      </c>
      <c r="G103" s="4">
        <v>54.435835249999997</v>
      </c>
      <c r="H103" s="4">
        <v>2.8551668860000001</v>
      </c>
      <c r="I103" s="4">
        <f>LOG(G103/H103,2)</f>
        <v>4.2529097146181964</v>
      </c>
      <c r="J103" s="4" t="s">
        <v>218</v>
      </c>
      <c r="K103" s="5">
        <v>2.0299999999999999E-5</v>
      </c>
      <c r="L103" s="4">
        <v>7.8287799999999998E-4</v>
      </c>
    </row>
    <row r="104" spans="1:12">
      <c r="A104" s="4" t="s">
        <v>91</v>
      </c>
      <c r="B104" s="4" t="s">
        <v>421</v>
      </c>
      <c r="C104" s="4" t="s">
        <v>92</v>
      </c>
      <c r="D104" s="4">
        <v>1848</v>
      </c>
      <c r="E104" s="4">
        <v>86</v>
      </c>
      <c r="F104" s="4">
        <v>13</v>
      </c>
      <c r="G104" s="4">
        <v>137.59652679999999</v>
      </c>
      <c r="H104" s="4">
        <v>20.727769989999999</v>
      </c>
      <c r="I104" s="4">
        <f>LOG(G104/H104,2)</f>
        <v>2.7308072374450019</v>
      </c>
      <c r="J104" s="4" t="s">
        <v>218</v>
      </c>
      <c r="K104" s="5">
        <v>1.15E-14</v>
      </c>
      <c r="L104" s="5">
        <v>1.57E-12</v>
      </c>
    </row>
    <row r="105" spans="1:12">
      <c r="A105" s="4" t="s">
        <v>62</v>
      </c>
      <c r="B105" s="4" t="s">
        <v>420</v>
      </c>
      <c r="C105" s="6" t="s">
        <v>63</v>
      </c>
      <c r="D105" s="4">
        <v>1620</v>
      </c>
      <c r="E105" s="4">
        <v>126</v>
      </c>
      <c r="F105" s="4">
        <v>15</v>
      </c>
      <c r="G105" s="4">
        <v>229.96752860000001</v>
      </c>
      <c r="H105" s="4">
        <v>27.282705799999999</v>
      </c>
      <c r="I105" s="4">
        <f>LOG(G105/H105,2)</f>
        <v>3.0753715292626289</v>
      </c>
      <c r="J105" s="4" t="s">
        <v>218</v>
      </c>
      <c r="K105" s="5">
        <v>2.2900000000000001E-23</v>
      </c>
      <c r="L105" s="5">
        <v>5.8300000000000003E-21</v>
      </c>
    </row>
    <row r="106" spans="1:12">
      <c r="A106" s="4" t="s">
        <v>119</v>
      </c>
      <c r="B106" s="4" t="s">
        <v>419</v>
      </c>
      <c r="C106" s="6" t="s">
        <v>120</v>
      </c>
      <c r="D106" s="4">
        <v>1750</v>
      </c>
      <c r="E106" s="4">
        <v>39</v>
      </c>
      <c r="F106" s="4">
        <v>7</v>
      </c>
      <c r="G106" s="4">
        <v>65.892736760000005</v>
      </c>
      <c r="H106" s="4">
        <v>11.7861289</v>
      </c>
      <c r="I106" s="4">
        <f>LOG(G106/H106,2)</f>
        <v>2.4830294987255144</v>
      </c>
      <c r="J106" s="4" t="s">
        <v>218</v>
      </c>
      <c r="K106" s="5">
        <v>1.0100000000000001E-6</v>
      </c>
      <c r="L106" s="5">
        <v>5.2899999999999998E-5</v>
      </c>
    </row>
    <row r="107" spans="1:12" ht="16.8">
      <c r="A107" s="4" t="s">
        <v>263</v>
      </c>
      <c r="B107" s="1" t="s">
        <v>418</v>
      </c>
      <c r="C107" s="3" t="s">
        <v>208</v>
      </c>
      <c r="D107" s="4">
        <v>285</v>
      </c>
      <c r="E107" s="4">
        <v>140</v>
      </c>
      <c r="F107" s="4">
        <v>65</v>
      </c>
      <c r="G107" s="4">
        <v>1452.426496</v>
      </c>
      <c r="H107" s="4">
        <v>672.01612179999995</v>
      </c>
      <c r="I107" s="4">
        <f>LOG(G107/H107,2)</f>
        <v>1.1118974048921098</v>
      </c>
      <c r="J107" s="4" t="s">
        <v>218</v>
      </c>
      <c r="K107" s="5">
        <v>1.11E-7</v>
      </c>
      <c r="L107" s="5">
        <v>6.7499999999999997E-6</v>
      </c>
    </row>
    <row r="108" spans="1:12">
      <c r="A108" s="4" t="s">
        <v>161</v>
      </c>
      <c r="B108" s="4" t="s">
        <v>417</v>
      </c>
      <c r="C108" s="4" t="s">
        <v>162</v>
      </c>
      <c r="D108" s="4">
        <v>1452</v>
      </c>
      <c r="E108" s="4">
        <v>46</v>
      </c>
      <c r="F108" s="4">
        <v>12</v>
      </c>
      <c r="G108" s="4">
        <v>93.670362879999999</v>
      </c>
      <c r="H108" s="4">
        <v>24.351506000000001</v>
      </c>
      <c r="I108" s="4">
        <f>LOG(G108/H108,2)</f>
        <v>1.9435816567640121</v>
      </c>
      <c r="J108" s="4" t="s">
        <v>218</v>
      </c>
      <c r="K108" s="5">
        <v>4.8199999999999996E-6</v>
      </c>
      <c r="L108" s="4">
        <v>2.1732199999999999E-4</v>
      </c>
    </row>
    <row r="109" spans="1:12">
      <c r="A109" s="4" t="s">
        <v>115</v>
      </c>
      <c r="B109" s="4" t="s">
        <v>416</v>
      </c>
      <c r="C109" s="4" t="s">
        <v>116</v>
      </c>
      <c r="D109" s="4">
        <v>1236</v>
      </c>
      <c r="E109" s="4">
        <v>29</v>
      </c>
      <c r="F109" s="4">
        <v>5</v>
      </c>
      <c r="G109" s="4">
        <v>69.373006200000006</v>
      </c>
      <c r="H109" s="4">
        <v>11.919628749999999</v>
      </c>
      <c r="I109" s="4">
        <f>LOG(G109/H109,2)</f>
        <v>2.5410351013090131</v>
      </c>
      <c r="J109" s="4" t="s">
        <v>218</v>
      </c>
      <c r="K109" s="5">
        <v>2.1399999999999998E-5</v>
      </c>
      <c r="L109" s="4">
        <v>8.0425099999999997E-4</v>
      </c>
    </row>
    <row r="110" spans="1:12" ht="16.8">
      <c r="A110" s="4" t="s">
        <v>264</v>
      </c>
      <c r="B110" s="1" t="s">
        <v>415</v>
      </c>
      <c r="C110" s="3" t="s">
        <v>206</v>
      </c>
      <c r="D110" s="4">
        <v>1572</v>
      </c>
      <c r="E110" s="4">
        <v>150</v>
      </c>
      <c r="F110" s="4">
        <v>67</v>
      </c>
      <c r="G110" s="4">
        <v>282.13028320000001</v>
      </c>
      <c r="H110" s="4">
        <v>125.5837526</v>
      </c>
      <c r="I110" s="4">
        <f>LOG(G110/H110,2)</f>
        <v>1.1677117021138412</v>
      </c>
      <c r="J110" s="4" t="s">
        <v>218</v>
      </c>
      <c r="K110" s="5">
        <v>1.09E-8</v>
      </c>
      <c r="L110" s="5">
        <v>7.7000000000000004E-7</v>
      </c>
    </row>
    <row r="111" spans="1:12" ht="16.8">
      <c r="A111" s="4" t="s">
        <v>265</v>
      </c>
      <c r="B111" s="1" t="s">
        <v>427</v>
      </c>
      <c r="C111" s="3" t="s">
        <v>209</v>
      </c>
      <c r="D111" s="4">
        <v>1443</v>
      </c>
      <c r="E111" s="4">
        <v>146</v>
      </c>
      <c r="F111" s="4">
        <v>69</v>
      </c>
      <c r="G111" s="4">
        <v>299.1558584</v>
      </c>
      <c r="H111" s="4">
        <v>140.89447240000001</v>
      </c>
      <c r="I111" s="4">
        <f>LOG(G111/H111,2)</f>
        <v>1.0862823030565079</v>
      </c>
      <c r="J111" s="4" t="s">
        <v>218</v>
      </c>
      <c r="K111" s="5">
        <v>1.04E-7</v>
      </c>
      <c r="L111" s="5">
        <v>6.3899999999999998E-6</v>
      </c>
    </row>
    <row r="112" spans="1:12" ht="15">
      <c r="A112" s="4" t="s">
        <v>4</v>
      </c>
      <c r="B112" s="4" t="s">
        <v>428</v>
      </c>
      <c r="C112" s="9" t="s">
        <v>429</v>
      </c>
      <c r="D112" s="4">
        <v>1932</v>
      </c>
      <c r="E112" s="4">
        <v>0</v>
      </c>
      <c r="F112" s="4">
        <v>18</v>
      </c>
      <c r="G112" s="4">
        <v>0</v>
      </c>
      <c r="H112" s="4">
        <v>27.452163599999999</v>
      </c>
      <c r="I112" s="4">
        <f>LOG(H112,2)</f>
        <v>4.7788479523867791</v>
      </c>
      <c r="J112" s="4" t="s">
        <v>219</v>
      </c>
      <c r="K112" s="5">
        <v>3.9400000000000004E-6</v>
      </c>
      <c r="L112" s="4">
        <v>1.8194399999999999E-4</v>
      </c>
    </row>
    <row r="113" spans="1:12">
      <c r="A113" s="4" t="s">
        <v>29</v>
      </c>
      <c r="B113" s="4" t="s">
        <v>414</v>
      </c>
      <c r="C113" s="4" t="s">
        <v>30</v>
      </c>
      <c r="D113" s="4">
        <v>681</v>
      </c>
      <c r="E113" s="4">
        <v>35</v>
      </c>
      <c r="F113" s="4">
        <v>1</v>
      </c>
      <c r="G113" s="4">
        <v>151.96092200000001</v>
      </c>
      <c r="H113" s="4">
        <v>4.3267727259999997</v>
      </c>
      <c r="I113" s="4">
        <f>LOG(G113/H113,2)</f>
        <v>5.1342652184805528</v>
      </c>
      <c r="J113" s="4" t="s">
        <v>218</v>
      </c>
      <c r="K113" s="5">
        <v>5.1999999999999996E-10</v>
      </c>
      <c r="L113" s="5">
        <v>4.4899999999999998E-8</v>
      </c>
    </row>
    <row r="114" spans="1:12">
      <c r="A114" s="4" t="s">
        <v>61</v>
      </c>
      <c r="B114" s="4" t="s">
        <v>413</v>
      </c>
      <c r="C114" s="4" t="s">
        <v>266</v>
      </c>
      <c r="D114" s="4">
        <v>1707</v>
      </c>
      <c r="E114" s="4">
        <v>34</v>
      </c>
      <c r="F114" s="4">
        <v>4</v>
      </c>
      <c r="G114" s="4">
        <v>58.892010839999998</v>
      </c>
      <c r="H114" s="4">
        <v>6.904586353</v>
      </c>
      <c r="I114" s="4">
        <f>LOG(G114/H114,2)</f>
        <v>3.092445042770406</v>
      </c>
      <c r="J114" s="4" t="s">
        <v>218</v>
      </c>
      <c r="K114" s="5">
        <v>3.1800000000000002E-7</v>
      </c>
      <c r="L114" s="5">
        <v>1.7600000000000001E-5</v>
      </c>
    </row>
    <row r="115" spans="1:12">
      <c r="A115" s="4" t="s">
        <v>148</v>
      </c>
      <c r="B115" s="4" t="s">
        <v>412</v>
      </c>
      <c r="C115" s="4" t="s">
        <v>212</v>
      </c>
      <c r="D115" s="4">
        <v>2154</v>
      </c>
      <c r="E115" s="4">
        <v>39</v>
      </c>
      <c r="F115" s="4">
        <v>9</v>
      </c>
      <c r="G115" s="4">
        <v>53.534024760000001</v>
      </c>
      <c r="H115" s="4">
        <v>12.31141599</v>
      </c>
      <c r="I115" s="4">
        <f>LOG(G115/H115,2)</f>
        <v>2.1204594184289678</v>
      </c>
      <c r="J115" s="4" t="s">
        <v>218</v>
      </c>
      <c r="K115" s="5">
        <v>8.7700000000000007E-6</v>
      </c>
      <c r="L115" s="4">
        <v>3.6470300000000002E-4</v>
      </c>
    </row>
    <row r="116" spans="1:12">
      <c r="A116" s="4" t="s">
        <v>42</v>
      </c>
      <c r="B116" s="4" t="s">
        <v>411</v>
      </c>
      <c r="C116" s="6" t="s">
        <v>43</v>
      </c>
      <c r="D116" s="4">
        <v>2046</v>
      </c>
      <c r="E116" s="4">
        <v>92</v>
      </c>
      <c r="F116" s="4">
        <v>6</v>
      </c>
      <c r="G116" s="4">
        <v>132.95148280000001</v>
      </c>
      <c r="H116" s="4">
        <v>8.6408569679999996</v>
      </c>
      <c r="I116" s="4">
        <f>LOG(G116/H116,2)</f>
        <v>3.9435816567489286</v>
      </c>
      <c r="J116" s="4" t="s">
        <v>218</v>
      </c>
      <c r="K116" s="5">
        <v>3.2499999999999999E-21</v>
      </c>
      <c r="L116" s="5">
        <v>6.8000000000000004E-19</v>
      </c>
    </row>
    <row r="117" spans="1:12">
      <c r="A117" s="4" t="s">
        <v>105</v>
      </c>
      <c r="B117" s="4" t="s">
        <v>410</v>
      </c>
      <c r="C117" s="4" t="s">
        <v>106</v>
      </c>
      <c r="D117" s="4">
        <v>1671</v>
      </c>
      <c r="E117" s="4">
        <v>72</v>
      </c>
      <c r="F117" s="4">
        <v>12</v>
      </c>
      <c r="G117" s="4">
        <v>127.39929770000001</v>
      </c>
      <c r="H117" s="4">
        <v>21.160015990000002</v>
      </c>
      <c r="I117" s="4">
        <f>LOG(G117/H117,2)</f>
        <v>2.5899447018638684</v>
      </c>
      <c r="J117" s="4" t="s">
        <v>218</v>
      </c>
      <c r="K117" s="7">
        <v>7.2799999999999997E-12</v>
      </c>
      <c r="L117" s="7">
        <v>7.2299999999999998E-10</v>
      </c>
    </row>
    <row r="118" spans="1:12" ht="27.6">
      <c r="A118" s="4" t="s">
        <v>15</v>
      </c>
      <c r="B118" s="8" t="s">
        <v>379</v>
      </c>
      <c r="C118" s="4" t="s">
        <v>16</v>
      </c>
      <c r="D118" s="4">
        <v>891</v>
      </c>
      <c r="E118" s="4">
        <v>8</v>
      </c>
      <c r="F118" s="4">
        <v>36</v>
      </c>
      <c r="G118" s="4">
        <v>26.547478049999999</v>
      </c>
      <c r="H118" s="4">
        <v>119.0518071</v>
      </c>
      <c r="I118" s="4">
        <f>LOG(G118/H118,2)</f>
        <v>-2.1649427996896131</v>
      </c>
      <c r="J118" s="4" t="s">
        <v>219</v>
      </c>
      <c r="K118" s="5">
        <v>1.6200000000000001E-5</v>
      </c>
      <c r="L118" s="4">
        <v>6.3640500000000004E-4</v>
      </c>
    </row>
    <row r="119" spans="1:12" ht="16.8">
      <c r="A119" s="4" t="s">
        <v>267</v>
      </c>
      <c r="B119" s="1" t="s">
        <v>409</v>
      </c>
      <c r="C119" s="3" t="s">
        <v>197</v>
      </c>
      <c r="D119" s="4">
        <v>1632</v>
      </c>
      <c r="E119" s="4">
        <v>83</v>
      </c>
      <c r="F119" s="4">
        <v>31</v>
      </c>
      <c r="G119" s="4">
        <v>150.37267489999999</v>
      </c>
      <c r="H119" s="4">
        <v>55.969668509999998</v>
      </c>
      <c r="I119" s="4">
        <f>LOG(G119/H119,2)</f>
        <v>1.4258253219996955</v>
      </c>
      <c r="J119" s="4" t="s">
        <v>218</v>
      </c>
      <c r="K119" s="5">
        <v>7.3099999999999997E-7</v>
      </c>
      <c r="L119" s="5">
        <v>3.8600000000000003E-5</v>
      </c>
    </row>
    <row r="120" spans="1:12">
      <c r="A120" s="4" t="s">
        <v>53</v>
      </c>
      <c r="B120" s="4" t="s">
        <v>408</v>
      </c>
      <c r="C120" s="4" t="s">
        <v>54</v>
      </c>
      <c r="D120" s="4">
        <v>1476</v>
      </c>
      <c r="E120" s="4">
        <v>28</v>
      </c>
      <c r="F120" s="4">
        <v>3</v>
      </c>
      <c r="G120" s="4">
        <v>56.089641120000003</v>
      </c>
      <c r="H120" s="4">
        <v>5.9888866390000004</v>
      </c>
      <c r="I120" s="4">
        <f>LOG(G120/H120,2)</f>
        <v>3.2273746226633668</v>
      </c>
      <c r="J120" s="4" t="s">
        <v>218</v>
      </c>
      <c r="K120" s="7">
        <v>2.4399999999999999E-6</v>
      </c>
      <c r="L120" s="4">
        <v>1.1834599999999999E-4</v>
      </c>
    </row>
    <row r="121" spans="1:12">
      <c r="A121" s="4" t="s">
        <v>130</v>
      </c>
      <c r="B121" s="4" t="s">
        <v>407</v>
      </c>
      <c r="C121" s="4" t="s">
        <v>16</v>
      </c>
      <c r="D121" s="4">
        <v>594</v>
      </c>
      <c r="E121" s="4">
        <v>32</v>
      </c>
      <c r="F121" s="4">
        <v>6</v>
      </c>
      <c r="G121" s="4">
        <v>159.2848683</v>
      </c>
      <c r="H121" s="4">
        <v>29.762951780000002</v>
      </c>
      <c r="I121" s="4">
        <f>LOG(G121/H121,2)</f>
        <v>2.4200197007891791</v>
      </c>
      <c r="J121" s="4" t="s">
        <v>218</v>
      </c>
      <c r="K121" s="5">
        <v>1.36E-5</v>
      </c>
      <c r="L121" s="4">
        <v>5.5134699999999999E-4</v>
      </c>
    </row>
    <row r="122" spans="1:12">
      <c r="A122" s="4" t="s">
        <v>87</v>
      </c>
      <c r="B122" s="4" t="s">
        <v>406</v>
      </c>
      <c r="C122" s="4" t="s">
        <v>88</v>
      </c>
      <c r="D122" s="4">
        <v>939</v>
      </c>
      <c r="E122" s="4">
        <v>27</v>
      </c>
      <c r="F122" s="4">
        <v>4</v>
      </c>
      <c r="G122" s="4">
        <v>85.017662319999999</v>
      </c>
      <c r="H122" s="4">
        <v>12.551787969999999</v>
      </c>
      <c r="I122" s="4">
        <f>LOG(G122/H122,2)</f>
        <v>2.7598697035741524</v>
      </c>
      <c r="J122" s="4" t="s">
        <v>218</v>
      </c>
      <c r="K122" s="5">
        <v>1.8499999999999999E-5</v>
      </c>
      <c r="L122" s="4">
        <v>7.18482E-4</v>
      </c>
    </row>
    <row r="123" spans="1:12">
      <c r="A123" s="4" t="s">
        <v>150</v>
      </c>
      <c r="B123" s="4" t="s">
        <v>405</v>
      </c>
      <c r="C123" s="4" t="s">
        <v>151</v>
      </c>
      <c r="D123" s="4">
        <v>291</v>
      </c>
      <c r="E123" s="4">
        <v>38</v>
      </c>
      <c r="F123" s="4">
        <v>9</v>
      </c>
      <c r="G123" s="4">
        <v>386.10159440000001</v>
      </c>
      <c r="H123" s="4">
        <v>91.129862669999994</v>
      </c>
      <c r="I123" s="4">
        <f>LOG(G123/H123,2)</f>
        <v>2.0829847133715584</v>
      </c>
      <c r="J123" s="4" t="s">
        <v>218</v>
      </c>
      <c r="K123" s="5">
        <v>1.4399999999999999E-5</v>
      </c>
      <c r="L123" s="4">
        <v>5.7579699999999996E-4</v>
      </c>
    </row>
    <row r="124" spans="1:12" ht="16.8">
      <c r="A124" s="4" t="s">
        <v>268</v>
      </c>
      <c r="B124" s="1" t="s">
        <v>404</v>
      </c>
      <c r="C124" s="3" t="s">
        <v>16</v>
      </c>
      <c r="D124" s="4">
        <v>234</v>
      </c>
      <c r="E124" s="4">
        <v>94</v>
      </c>
      <c r="F124" s="4">
        <v>40</v>
      </c>
      <c r="G124" s="4">
        <v>1187.7443780000001</v>
      </c>
      <c r="H124" s="4">
        <v>503.68072239999998</v>
      </c>
      <c r="I124" s="4">
        <f>LOG(G124/H124,2)</f>
        <v>1.2376429577504673</v>
      </c>
      <c r="J124" s="4" t="s">
        <v>218</v>
      </c>
      <c r="K124" s="5">
        <v>2.2400000000000002E-6</v>
      </c>
      <c r="L124" s="4">
        <v>1.0955699999999999E-4</v>
      </c>
    </row>
    <row r="125" spans="1:12">
      <c r="A125" s="4" t="s">
        <v>7</v>
      </c>
      <c r="B125" s="4" t="s">
        <v>378</v>
      </c>
      <c r="C125" s="4" t="s">
        <v>8</v>
      </c>
      <c r="D125" s="4">
        <v>3699</v>
      </c>
      <c r="E125" s="4">
        <v>14</v>
      </c>
      <c r="F125" s="4">
        <v>328</v>
      </c>
      <c r="G125" s="4">
        <v>11.19063399</v>
      </c>
      <c r="H125" s="4">
        <v>261.2767154</v>
      </c>
      <c r="I125" s="4">
        <f>LOG(G125/H125,2)</f>
        <v>-4.5452148818591613</v>
      </c>
      <c r="J125" s="4" t="s">
        <v>219</v>
      </c>
      <c r="K125" s="5">
        <v>5.4899999999999998E-79</v>
      </c>
      <c r="L125" s="5">
        <v>4.0199999999999998E-76</v>
      </c>
    </row>
    <row r="126" spans="1:12">
      <c r="A126" s="4" t="s">
        <v>11</v>
      </c>
      <c r="B126" s="4" t="s">
        <v>377</v>
      </c>
      <c r="C126" s="4" t="s">
        <v>12</v>
      </c>
      <c r="D126" s="4">
        <v>2710</v>
      </c>
      <c r="E126" s="4">
        <v>25</v>
      </c>
      <c r="F126" s="4">
        <v>521</v>
      </c>
      <c r="G126" s="4">
        <v>27.27606428</v>
      </c>
      <c r="H126" s="4">
        <v>566.47353869999995</v>
      </c>
      <c r="I126" s="4">
        <f>LOG(G126/H126,2)</f>
        <v>-4.3763011709438242</v>
      </c>
      <c r="J126" s="4" t="s">
        <v>219</v>
      </c>
      <c r="K126" s="5">
        <v>1.12E-121</v>
      </c>
      <c r="L126" s="5">
        <v>1.6400000000000001E-118</v>
      </c>
    </row>
    <row r="127" spans="1:12" ht="16.8">
      <c r="A127" s="4" t="s">
        <v>269</v>
      </c>
      <c r="B127" s="1" t="s">
        <v>403</v>
      </c>
      <c r="C127" s="3" t="s">
        <v>270</v>
      </c>
      <c r="D127" s="4">
        <v>2253</v>
      </c>
      <c r="E127" s="4">
        <v>85</v>
      </c>
      <c r="F127" s="4">
        <v>38</v>
      </c>
      <c r="G127" s="4">
        <v>111.54978079999999</v>
      </c>
      <c r="H127" s="4">
        <v>49.697392190000002</v>
      </c>
      <c r="I127" s="4">
        <f>LOG(G127/H127,2)</f>
        <v>1.1664456234036642</v>
      </c>
      <c r="J127" s="4" t="s">
        <v>218</v>
      </c>
      <c r="K127" s="5">
        <v>1.7900000000000001E-5</v>
      </c>
      <c r="L127" s="4">
        <v>6.9788000000000001E-4</v>
      </c>
    </row>
    <row r="128" spans="1:12">
      <c r="A128" s="4" t="s">
        <v>46</v>
      </c>
      <c r="B128" s="4" t="s">
        <v>402</v>
      </c>
      <c r="C128" s="4" t="s">
        <v>47</v>
      </c>
      <c r="D128" s="4">
        <v>2754</v>
      </c>
      <c r="E128" s="4">
        <v>24</v>
      </c>
      <c r="F128" s="4">
        <v>2</v>
      </c>
      <c r="G128" s="4">
        <v>25.766669870000001</v>
      </c>
      <c r="H128" s="4">
        <v>2.1398200630000002</v>
      </c>
      <c r="I128" s="4">
        <f>LOG(G128/H128,2)</f>
        <v>3.5899447018562256</v>
      </c>
      <c r="J128" s="4" t="s">
        <v>218</v>
      </c>
      <c r="K128" s="5">
        <v>5.4299999999999997E-6</v>
      </c>
      <c r="L128" s="4">
        <v>2.3915199999999999E-4</v>
      </c>
    </row>
    <row r="129" spans="1:12">
      <c r="A129" s="4" t="s">
        <v>137</v>
      </c>
      <c r="B129" s="4" t="s">
        <v>401</v>
      </c>
      <c r="C129" s="4" t="s">
        <v>138</v>
      </c>
      <c r="D129" s="4">
        <v>1647</v>
      </c>
      <c r="E129" s="4">
        <v>44</v>
      </c>
      <c r="F129" s="4">
        <v>9</v>
      </c>
      <c r="G129" s="4">
        <v>78.989627299999995</v>
      </c>
      <c r="H129" s="4">
        <v>16.101268999999998</v>
      </c>
      <c r="I129" s="4">
        <f>LOG(G129/H129,2)</f>
        <v>2.2944888180913656</v>
      </c>
      <c r="J129" s="4" t="s">
        <v>218</v>
      </c>
      <c r="K129" s="5">
        <v>6.8400000000000004E-7</v>
      </c>
      <c r="L129" s="5">
        <v>3.65E-5</v>
      </c>
    </row>
    <row r="130" spans="1:12">
      <c r="A130" s="4" t="s">
        <v>95</v>
      </c>
      <c r="B130" s="4" t="s">
        <v>400</v>
      </c>
      <c r="C130" s="6" t="s">
        <v>96</v>
      </c>
      <c r="D130" s="4">
        <v>1446</v>
      </c>
      <c r="E130" s="4">
        <v>32</v>
      </c>
      <c r="F130" s="4">
        <v>5</v>
      </c>
      <c r="G130" s="4">
        <v>65.432373279999993</v>
      </c>
      <c r="H130" s="4">
        <v>10.18856233</v>
      </c>
      <c r="I130" s="4">
        <f>LOG(G130/H130,2)</f>
        <v>2.6830541066993732</v>
      </c>
      <c r="J130" s="4" t="s">
        <v>218</v>
      </c>
      <c r="K130" s="5">
        <v>4.0500000000000002E-6</v>
      </c>
      <c r="L130" s="4">
        <v>1.8416E-4</v>
      </c>
    </row>
    <row r="131" spans="1:12">
      <c r="A131" s="4" t="s">
        <v>44</v>
      </c>
      <c r="B131" s="4" t="s">
        <v>399</v>
      </c>
      <c r="C131" s="4" t="s">
        <v>45</v>
      </c>
      <c r="D131" s="4">
        <v>1113</v>
      </c>
      <c r="E131" s="4">
        <v>178</v>
      </c>
      <c r="F131" s="4">
        <v>13</v>
      </c>
      <c r="G131" s="4">
        <v>472.86353589999999</v>
      </c>
      <c r="H131" s="4">
        <v>34.415919979999998</v>
      </c>
      <c r="I131" s="4">
        <f>LOG(G131/H131,2)</f>
        <v>3.7802759144119298</v>
      </c>
      <c r="J131" s="4" t="s">
        <v>218</v>
      </c>
      <c r="K131" s="5">
        <v>1.3199999999999999E-38</v>
      </c>
      <c r="L131" s="5">
        <v>5.5100000000000002E-36</v>
      </c>
    </row>
    <row r="132" spans="1:12">
      <c r="A132" s="4" t="s">
        <v>33</v>
      </c>
      <c r="B132" s="4" t="s">
        <v>398</v>
      </c>
      <c r="C132" s="4" t="s">
        <v>34</v>
      </c>
      <c r="D132" s="4">
        <v>780</v>
      </c>
      <c r="E132" s="4">
        <v>19</v>
      </c>
      <c r="F132" s="4">
        <v>1</v>
      </c>
      <c r="G132" s="4">
        <v>72.022797409999995</v>
      </c>
      <c r="H132" s="4">
        <v>3.7776054179999998</v>
      </c>
      <c r="I132" s="4">
        <f>LOG(G132/H132,2)</f>
        <v>4.2529097148171848</v>
      </c>
      <c r="J132" s="4" t="s">
        <v>218</v>
      </c>
      <c r="K132" s="5">
        <v>2.0299999999999999E-5</v>
      </c>
      <c r="L132" s="4">
        <v>7.7271100000000004E-4</v>
      </c>
    </row>
    <row r="133" spans="1:12">
      <c r="A133" s="4" t="s">
        <v>17</v>
      </c>
      <c r="B133" s="4" t="s">
        <v>376</v>
      </c>
      <c r="C133" s="4" t="s">
        <v>18</v>
      </c>
      <c r="D133" s="4">
        <v>1221</v>
      </c>
      <c r="E133" s="4">
        <v>26</v>
      </c>
      <c r="F133" s="4">
        <v>87</v>
      </c>
      <c r="G133" s="4">
        <v>62.960572939999999</v>
      </c>
      <c r="H133" s="4">
        <v>209.94947070000001</v>
      </c>
      <c r="I133" s="4">
        <f>LOG(G133/H133,2)</f>
        <v>-1.7375215765090262</v>
      </c>
      <c r="J133" s="4" t="s">
        <v>219</v>
      </c>
      <c r="K133" s="7">
        <v>5.1099999999999999E-9</v>
      </c>
      <c r="L133" s="7">
        <v>3.7899999999999999E-7</v>
      </c>
    </row>
    <row r="134" spans="1:12">
      <c r="A134" s="4" t="s">
        <v>93</v>
      </c>
      <c r="B134" s="4" t="s">
        <v>397</v>
      </c>
      <c r="C134" s="4" t="s">
        <v>94</v>
      </c>
      <c r="D134" s="4">
        <v>891</v>
      </c>
      <c r="E134" s="4">
        <v>78</v>
      </c>
      <c r="F134" s="4">
        <v>12</v>
      </c>
      <c r="G134" s="4">
        <v>258.83791100000002</v>
      </c>
      <c r="H134" s="4">
        <v>39.68393571</v>
      </c>
      <c r="I134" s="4">
        <f>LOG(G134/H134,2)</f>
        <v>2.7054219195999174</v>
      </c>
      <c r="J134" s="4" t="s">
        <v>218</v>
      </c>
      <c r="K134" s="5">
        <v>2.6599999999999998E-13</v>
      </c>
      <c r="L134" s="5">
        <v>3.12E-11</v>
      </c>
    </row>
    <row r="135" spans="1:12">
      <c r="A135" s="4" t="s">
        <v>171</v>
      </c>
      <c r="B135" s="4" t="s">
        <v>396</v>
      </c>
      <c r="C135" s="4" t="s">
        <v>271</v>
      </c>
      <c r="D135" s="4">
        <v>600</v>
      </c>
      <c r="E135" s="4">
        <v>46</v>
      </c>
      <c r="F135" s="4">
        <v>13</v>
      </c>
      <c r="G135" s="4">
        <v>226.68227820000001</v>
      </c>
      <c r="H135" s="4">
        <v>63.841531570000001</v>
      </c>
      <c r="I135" s="4">
        <f>LOG(G135/H135,2)</f>
        <v>1.8281044393868997</v>
      </c>
      <c r="J135" s="4" t="s">
        <v>218</v>
      </c>
      <c r="K135" s="5">
        <v>1.1399999999999999E-5</v>
      </c>
      <c r="L135" s="4">
        <v>4.6568899999999998E-4</v>
      </c>
    </row>
    <row r="136" spans="1:12">
      <c r="A136" s="4" t="s">
        <v>109</v>
      </c>
      <c r="B136" s="4" t="s">
        <v>395</v>
      </c>
      <c r="C136" s="4" t="s">
        <v>110</v>
      </c>
      <c r="D136" s="4">
        <v>2409</v>
      </c>
      <c r="E136" s="4">
        <v>208</v>
      </c>
      <c r="F136" s="4">
        <v>35</v>
      </c>
      <c r="G136" s="4">
        <v>255.2921862</v>
      </c>
      <c r="H136" s="4">
        <v>42.809725159999999</v>
      </c>
      <c r="I136" s="4">
        <f>LOG(G136/H136,2)</f>
        <v>2.5761389029241428</v>
      </c>
      <c r="J136" s="4" t="s">
        <v>218</v>
      </c>
      <c r="K136" s="5">
        <v>1.69E-31</v>
      </c>
      <c r="L136" s="5">
        <v>5.8400000000000005E-29</v>
      </c>
    </row>
    <row r="137" spans="1:12">
      <c r="A137" s="4" t="s">
        <v>26</v>
      </c>
      <c r="B137" s="4" t="s">
        <v>394</v>
      </c>
      <c r="C137" s="4" t="s">
        <v>272</v>
      </c>
      <c r="D137" s="4">
        <v>1401</v>
      </c>
      <c r="E137" s="4">
        <v>19</v>
      </c>
      <c r="F137" s="4">
        <v>0</v>
      </c>
      <c r="G137" s="4">
        <v>40.098345459999997</v>
      </c>
      <c r="H137" s="4">
        <v>0</v>
      </c>
      <c r="I137" s="4">
        <f>LOG(G137,2)</f>
        <v>5.3254708042384191</v>
      </c>
      <c r="J137" s="4" t="s">
        <v>218</v>
      </c>
      <c r="K137" s="5">
        <v>1.84E-6</v>
      </c>
      <c r="L137" s="5">
        <v>9.0799999999999998E-5</v>
      </c>
    </row>
    <row r="138" spans="1:12" ht="16.8">
      <c r="A138" s="4" t="s">
        <v>273</v>
      </c>
      <c r="B138" s="1" t="s">
        <v>393</v>
      </c>
      <c r="C138" s="3" t="s">
        <v>274</v>
      </c>
      <c r="D138" s="4">
        <v>2223</v>
      </c>
      <c r="E138" s="4">
        <v>238</v>
      </c>
      <c r="F138" s="4">
        <v>104</v>
      </c>
      <c r="G138" s="4">
        <v>316.55449279999999</v>
      </c>
      <c r="H138" s="4">
        <v>137.8494609</v>
      </c>
      <c r="I138" s="4">
        <f>LOG(G138/H138,2)</f>
        <v>1.1993602463285504</v>
      </c>
      <c r="J138" s="4" t="s">
        <v>218</v>
      </c>
      <c r="K138" s="5">
        <v>1.7999999999999999E-13</v>
      </c>
      <c r="L138" s="5">
        <v>2.2000000000000002E-11</v>
      </c>
    </row>
    <row r="139" spans="1:12" ht="16.8">
      <c r="A139" s="4" t="s">
        <v>275</v>
      </c>
      <c r="B139" s="1" t="s">
        <v>392</v>
      </c>
      <c r="C139" s="2" t="s">
        <v>188</v>
      </c>
      <c r="D139" s="4">
        <v>2319</v>
      </c>
      <c r="E139" s="4">
        <v>104</v>
      </c>
      <c r="F139" s="4">
        <v>33</v>
      </c>
      <c r="G139" s="4">
        <v>132.60001650000001</v>
      </c>
      <c r="H139" s="4">
        <v>41.92995406</v>
      </c>
      <c r="I139" s="4">
        <f>LOG(G139/H139,2)</f>
        <v>1.6610278003433137</v>
      </c>
      <c r="J139" s="4" t="s">
        <v>218</v>
      </c>
      <c r="K139" s="5">
        <v>5.3700000000000001E-10</v>
      </c>
      <c r="L139" s="5">
        <v>4.5599999999999998E-8</v>
      </c>
    </row>
    <row r="140" spans="1:12" ht="16.8">
      <c r="A140" s="4" t="s">
        <v>276</v>
      </c>
      <c r="B140" s="1" t="s">
        <v>391</v>
      </c>
      <c r="C140" s="3" t="s">
        <v>277</v>
      </c>
      <c r="D140" s="4">
        <v>1011</v>
      </c>
      <c r="E140" s="4">
        <v>1166</v>
      </c>
      <c r="F140" s="4">
        <v>377</v>
      </c>
      <c r="G140" s="4">
        <v>3410.0314330000001</v>
      </c>
      <c r="H140" s="4">
        <v>1098.7563299999999</v>
      </c>
      <c r="I140" s="4">
        <f>LOG(G140/H140,2)</f>
        <v>1.6339135609464603</v>
      </c>
      <c r="J140" s="4" t="s">
        <v>218</v>
      </c>
      <c r="K140" s="5">
        <v>1.51E-94</v>
      </c>
      <c r="L140" s="5">
        <v>1.4699999999999999E-91</v>
      </c>
    </row>
    <row r="141" spans="1:12">
      <c r="A141" s="4" t="s">
        <v>9</v>
      </c>
      <c r="B141" s="4" t="s">
        <v>375</v>
      </c>
      <c r="C141" s="4" t="s">
        <v>10</v>
      </c>
      <c r="D141" s="4">
        <v>9441</v>
      </c>
      <c r="E141" s="4">
        <v>1</v>
      </c>
      <c r="F141" s="4">
        <v>21</v>
      </c>
      <c r="G141" s="4">
        <v>0.31317925699999999</v>
      </c>
      <c r="H141" s="4">
        <v>6.5540913830000003</v>
      </c>
      <c r="I141" s="4">
        <f>LOG(G141/H141,2)</f>
        <v>-4.3873352223926982</v>
      </c>
      <c r="J141" s="4" t="s">
        <v>219</v>
      </c>
      <c r="K141" s="5">
        <v>5.93E-6</v>
      </c>
      <c r="L141" s="4">
        <v>2.5959000000000003E-4</v>
      </c>
    </row>
    <row r="142" spans="1:12">
      <c r="A142" s="4" t="s">
        <v>81</v>
      </c>
      <c r="B142" s="4" t="s">
        <v>390</v>
      </c>
      <c r="C142" s="4" t="s">
        <v>82</v>
      </c>
      <c r="D142" s="4">
        <v>897</v>
      </c>
      <c r="E142" s="4">
        <v>65</v>
      </c>
      <c r="F142" s="4">
        <v>9</v>
      </c>
      <c r="G142" s="4">
        <v>214.2554614</v>
      </c>
      <c r="H142" s="4">
        <v>29.563868490000001</v>
      </c>
      <c r="I142" s="4">
        <f>LOG(G142/H142,2)</f>
        <v>2.8574250128776004</v>
      </c>
      <c r="J142" s="4" t="s">
        <v>218</v>
      </c>
      <c r="K142" s="7">
        <v>6.9399999999999999E-12</v>
      </c>
      <c r="L142" s="7">
        <v>7.0099999999999996E-10</v>
      </c>
    </row>
    <row r="143" spans="1:12">
      <c r="A143" s="4" t="s">
        <v>184</v>
      </c>
      <c r="B143" s="4" t="s">
        <v>389</v>
      </c>
      <c r="C143" s="4" t="s">
        <v>185</v>
      </c>
      <c r="D143" s="4">
        <v>705</v>
      </c>
      <c r="E143" s="4">
        <v>73</v>
      </c>
      <c r="F143" s="4">
        <v>23</v>
      </c>
      <c r="G143" s="4">
        <v>306.15737849999999</v>
      </c>
      <c r="H143" s="4">
        <v>96.128001710000007</v>
      </c>
      <c r="I143" s="4">
        <f>LOG(G143/H143,2)</f>
        <v>1.6712448042250636</v>
      </c>
      <c r="J143" s="4" t="s">
        <v>218</v>
      </c>
      <c r="K143" s="5">
        <v>1.85E-7</v>
      </c>
      <c r="L143" s="5">
        <v>1.08E-5</v>
      </c>
    </row>
    <row r="144" spans="1:12" ht="16.8">
      <c r="A144" s="4" t="s">
        <v>278</v>
      </c>
      <c r="B144" s="1" t="s">
        <v>388</v>
      </c>
      <c r="C144" s="3" t="s">
        <v>279</v>
      </c>
      <c r="D144" s="4">
        <v>747</v>
      </c>
      <c r="E144" s="4">
        <v>108</v>
      </c>
      <c r="F144" s="4">
        <v>42</v>
      </c>
      <c r="G144" s="4">
        <v>427.47836640000003</v>
      </c>
      <c r="H144" s="4">
        <v>165.66847859999999</v>
      </c>
      <c r="I144" s="4">
        <f>LOG(G144/H144,2)</f>
        <v>1.3675522806372233</v>
      </c>
      <c r="J144" s="4" t="s">
        <v>218</v>
      </c>
      <c r="K144" s="5">
        <v>4.2300000000000002E-8</v>
      </c>
      <c r="L144" s="5">
        <v>2.7599999999999998E-6</v>
      </c>
    </row>
    <row r="145" spans="1:12">
      <c r="A145" s="4" t="s">
        <v>128</v>
      </c>
      <c r="B145" s="4" t="s">
        <v>387</v>
      </c>
      <c r="C145" s="4" t="s">
        <v>129</v>
      </c>
      <c r="D145" s="4">
        <v>444</v>
      </c>
      <c r="E145" s="4">
        <v>463</v>
      </c>
      <c r="F145" s="4">
        <v>86</v>
      </c>
      <c r="G145" s="4">
        <v>3083.2519040000002</v>
      </c>
      <c r="H145" s="4">
        <v>570.72471050000001</v>
      </c>
      <c r="I145" s="4">
        <f>LOG(G145/H145,2)</f>
        <v>2.4335858301081728</v>
      </c>
      <c r="J145" s="4" t="s">
        <v>218</v>
      </c>
      <c r="K145" s="5">
        <v>5.9899999999999998E-64</v>
      </c>
      <c r="L145" s="5">
        <v>3.9000000000000003E-61</v>
      </c>
    </row>
    <row r="146" spans="1:12">
      <c r="A146" s="4" t="s">
        <v>59</v>
      </c>
      <c r="B146" s="4" t="s">
        <v>386</v>
      </c>
      <c r="C146" s="4" t="s">
        <v>60</v>
      </c>
      <c r="D146" s="4">
        <v>1311</v>
      </c>
      <c r="E146" s="4">
        <v>34</v>
      </c>
      <c r="F146" s="4">
        <v>4</v>
      </c>
      <c r="G146" s="4">
        <v>76.680901980000002</v>
      </c>
      <c r="H146" s="4">
        <v>8.9901822310000004</v>
      </c>
      <c r="I146" s="4">
        <f>LOG(G146/H146,2)</f>
        <v>3.092445042621113</v>
      </c>
      <c r="J146" s="4" t="s">
        <v>218</v>
      </c>
      <c r="K146" s="5">
        <v>3.1800000000000002E-7</v>
      </c>
      <c r="L146" s="5">
        <v>1.77E-5</v>
      </c>
    </row>
    <row r="147" spans="1:12">
      <c r="A147" s="4" t="s">
        <v>167</v>
      </c>
      <c r="B147" s="4" t="s">
        <v>385</v>
      </c>
      <c r="C147" s="4" t="s">
        <v>168</v>
      </c>
      <c r="D147" s="4">
        <v>1080</v>
      </c>
      <c r="E147" s="4">
        <v>113</v>
      </c>
      <c r="F147" s="4">
        <v>31</v>
      </c>
      <c r="G147" s="4">
        <v>309.36108009999998</v>
      </c>
      <c r="H147" s="4">
        <v>84.576387969999999</v>
      </c>
      <c r="I147" s="4">
        <f>LOG(G147/H147,2)</f>
        <v>1.8709648533813632</v>
      </c>
      <c r="J147" s="4" t="s">
        <v>218</v>
      </c>
      <c r="K147" s="7">
        <v>2.03E-12</v>
      </c>
      <c r="L147" s="7">
        <v>2.17E-10</v>
      </c>
    </row>
  </sheetData>
  <sortState ref="A2:L147">
    <sortCondition ref="B104"/>
  </sortState>
  <phoneticPr fontId="18" type="noConversion"/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ample_CK-VS-Sample_deal.GeneDi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</dc:creator>
  <cp:lastModifiedBy>IBM</cp:lastModifiedBy>
  <dcterms:created xsi:type="dcterms:W3CDTF">2011-11-30T16:18:58Z</dcterms:created>
  <dcterms:modified xsi:type="dcterms:W3CDTF">2012-12-26T08:09:59Z</dcterms:modified>
</cp:coreProperties>
</file>